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onathanrunstadler/Box Sync/Manuscripts/Mike's paper/New PLoS submission/Mike's response to resubmission/"/>
    </mc:Choice>
  </mc:AlternateContent>
  <xr:revisionPtr revIDLastSave="0" documentId="13_ncr:1_{AE42BC01-8740-B44C-B6C8-2AC23D5F55E5}" xr6:coauthVersionLast="32" xr6:coauthVersionMax="32" xr10:uidLastSave="{00000000-0000-0000-0000-000000000000}"/>
  <bookViews>
    <workbookView xWindow="480" yWindow="460" windowWidth="23640" windowHeight="17440" xr2:uid="{00000000-000D-0000-FFFF-FFFF00000000}"/>
  </bookViews>
  <sheets>
    <sheet name="Absolute viral titres" sheetId="2" r:id="rId1"/>
    <sheet name="Sheet3" sheetId="3" r:id="rId2"/>
  </sheets>
  <calcPr calcId="179017" concurrentCalc="0"/>
</workbook>
</file>

<file path=xl/calcChain.xml><?xml version="1.0" encoding="utf-8"?>
<calcChain xmlns="http://schemas.openxmlformats.org/spreadsheetml/2006/main">
  <c r="I156" i="2" l="1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H156" i="2"/>
  <c r="J156" i="2"/>
  <c r="H157" i="2"/>
  <c r="J157" i="2"/>
  <c r="H158" i="2"/>
  <c r="J158" i="2"/>
  <c r="H159" i="2"/>
  <c r="J159" i="2"/>
  <c r="H160" i="2"/>
  <c r="J160" i="2"/>
  <c r="H161" i="2"/>
  <c r="J161" i="2"/>
  <c r="H162" i="2"/>
  <c r="J162" i="2"/>
  <c r="H163" i="2"/>
  <c r="J163" i="2"/>
  <c r="H164" i="2"/>
  <c r="J164" i="2"/>
  <c r="H165" i="2"/>
  <c r="J165" i="2"/>
  <c r="H166" i="2"/>
  <c r="J166" i="2"/>
  <c r="H167" i="2"/>
  <c r="J167" i="2"/>
  <c r="H168" i="2"/>
  <c r="J168" i="2"/>
  <c r="H169" i="2"/>
  <c r="J169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H142" i="2"/>
  <c r="H143" i="2"/>
  <c r="H144" i="2"/>
  <c r="H145" i="2"/>
  <c r="H146" i="2"/>
  <c r="J146" i="2"/>
  <c r="H147" i="2"/>
  <c r="H148" i="2"/>
  <c r="H149" i="2"/>
  <c r="H150" i="2"/>
  <c r="J150" i="2"/>
  <c r="H151" i="2"/>
  <c r="H152" i="2"/>
  <c r="H153" i="2"/>
  <c r="H154" i="2"/>
  <c r="J154" i="2"/>
  <c r="H155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H128" i="2"/>
  <c r="J128" i="2"/>
  <c r="H129" i="2"/>
  <c r="H130" i="2"/>
  <c r="H131" i="2"/>
  <c r="H132" i="2"/>
  <c r="J132" i="2"/>
  <c r="H133" i="2"/>
  <c r="H134" i="2"/>
  <c r="H135" i="2"/>
  <c r="H136" i="2"/>
  <c r="J136" i="2"/>
  <c r="H137" i="2"/>
  <c r="H138" i="2"/>
  <c r="H139" i="2"/>
  <c r="H140" i="2"/>
  <c r="J140" i="2"/>
  <c r="H141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H114" i="2"/>
  <c r="J114" i="2"/>
  <c r="H115" i="2"/>
  <c r="H116" i="2"/>
  <c r="H117" i="2"/>
  <c r="H118" i="2"/>
  <c r="J118" i="2"/>
  <c r="H119" i="2"/>
  <c r="H120" i="2"/>
  <c r="H121" i="2"/>
  <c r="H122" i="2"/>
  <c r="J122" i="2"/>
  <c r="H123" i="2"/>
  <c r="H124" i="2"/>
  <c r="H125" i="2"/>
  <c r="H126" i="2"/>
  <c r="J126" i="2"/>
  <c r="H127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H100" i="2"/>
  <c r="J100" i="2"/>
  <c r="H101" i="2"/>
  <c r="H102" i="2"/>
  <c r="H103" i="2"/>
  <c r="H104" i="2"/>
  <c r="J104" i="2"/>
  <c r="H105" i="2"/>
  <c r="H106" i="2"/>
  <c r="H107" i="2"/>
  <c r="H108" i="2"/>
  <c r="J108" i="2"/>
  <c r="H109" i="2"/>
  <c r="H110" i="2"/>
  <c r="H111" i="2"/>
  <c r="H112" i="2"/>
  <c r="J112" i="2"/>
  <c r="H113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H86" i="2"/>
  <c r="J86" i="2"/>
  <c r="H87" i="2"/>
  <c r="H88" i="2"/>
  <c r="H89" i="2"/>
  <c r="H90" i="2"/>
  <c r="J90" i="2"/>
  <c r="H91" i="2"/>
  <c r="H92" i="2"/>
  <c r="H93" i="2"/>
  <c r="H94" i="2"/>
  <c r="J94" i="2"/>
  <c r="H95" i="2"/>
  <c r="H96" i="2"/>
  <c r="H97" i="2"/>
  <c r="H98" i="2"/>
  <c r="J98" i="2"/>
  <c r="H99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H72" i="2"/>
  <c r="H73" i="2"/>
  <c r="H74" i="2"/>
  <c r="H75" i="2"/>
  <c r="H76" i="2"/>
  <c r="J76" i="2"/>
  <c r="H77" i="2"/>
  <c r="H78" i="2"/>
  <c r="H79" i="2"/>
  <c r="H80" i="2"/>
  <c r="J80" i="2"/>
  <c r="H81" i="2"/>
  <c r="H82" i="2"/>
  <c r="H83" i="2"/>
  <c r="H84" i="2"/>
  <c r="J84" i="2"/>
  <c r="H85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H58" i="2"/>
  <c r="J58" i="2"/>
  <c r="H59" i="2"/>
  <c r="H60" i="2"/>
  <c r="H61" i="2"/>
  <c r="H62" i="2"/>
  <c r="J62" i="2"/>
  <c r="H63" i="2"/>
  <c r="H64" i="2"/>
  <c r="H65" i="2"/>
  <c r="H66" i="2"/>
  <c r="J66" i="2"/>
  <c r="H67" i="2"/>
  <c r="H68" i="2"/>
  <c r="H69" i="2"/>
  <c r="H70" i="2"/>
  <c r="J70" i="2"/>
  <c r="H71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H44" i="2"/>
  <c r="H45" i="2"/>
  <c r="H46" i="2"/>
  <c r="H47" i="2"/>
  <c r="H48" i="2"/>
  <c r="J48" i="2"/>
  <c r="H49" i="2"/>
  <c r="H50" i="2"/>
  <c r="H51" i="2"/>
  <c r="H52" i="2"/>
  <c r="J52" i="2"/>
  <c r="H53" i="2"/>
  <c r="H54" i="2"/>
  <c r="H55" i="2"/>
  <c r="H56" i="2"/>
  <c r="J56" i="2"/>
  <c r="H57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H30" i="2"/>
  <c r="J30" i="2"/>
  <c r="H31" i="2"/>
  <c r="H32" i="2"/>
  <c r="H33" i="2"/>
  <c r="H34" i="2"/>
  <c r="J34" i="2"/>
  <c r="H35" i="2"/>
  <c r="H36" i="2"/>
  <c r="H37" i="2"/>
  <c r="H38" i="2"/>
  <c r="J38" i="2"/>
  <c r="H39" i="2"/>
  <c r="H40" i="2"/>
  <c r="H41" i="2"/>
  <c r="H42" i="2"/>
  <c r="J42" i="2"/>
  <c r="H43" i="2"/>
  <c r="J143" i="2"/>
  <c r="J96" i="2"/>
  <c r="J110" i="2"/>
  <c r="J124" i="2"/>
  <c r="J120" i="2"/>
  <c r="J138" i="2"/>
  <c r="J134" i="2"/>
  <c r="J152" i="2"/>
  <c r="J148" i="2"/>
  <c r="J144" i="2"/>
  <c r="J92" i="2"/>
  <c r="J88" i="2"/>
  <c r="J106" i="2"/>
  <c r="J130" i="2"/>
  <c r="J102" i="2"/>
  <c r="J153" i="2"/>
  <c r="J149" i="2"/>
  <c r="J145" i="2"/>
  <c r="J142" i="2"/>
  <c r="J155" i="2"/>
  <c r="J151" i="2"/>
  <c r="J147" i="2"/>
  <c r="J116" i="2"/>
  <c r="J127" i="2"/>
  <c r="J141" i="2"/>
  <c r="J137" i="2"/>
  <c r="J133" i="2"/>
  <c r="J129" i="2"/>
  <c r="J139" i="2"/>
  <c r="J135" i="2"/>
  <c r="J131" i="2"/>
  <c r="J113" i="2"/>
  <c r="J109" i="2"/>
  <c r="J105" i="2"/>
  <c r="J101" i="2"/>
  <c r="J123" i="2"/>
  <c r="J119" i="2"/>
  <c r="J115" i="2"/>
  <c r="J111" i="2"/>
  <c r="J107" i="2"/>
  <c r="J103" i="2"/>
  <c r="J125" i="2"/>
  <c r="J121" i="2"/>
  <c r="J117" i="2"/>
  <c r="J47" i="2"/>
  <c r="J99" i="2"/>
  <c r="J95" i="2"/>
  <c r="J91" i="2"/>
  <c r="J87" i="2"/>
  <c r="J97" i="2"/>
  <c r="J93" i="2"/>
  <c r="J89" i="2"/>
  <c r="J73" i="2"/>
  <c r="J71" i="2"/>
  <c r="J83" i="2"/>
  <c r="J79" i="2"/>
  <c r="J75" i="2"/>
  <c r="J68" i="2"/>
  <c r="J64" i="2"/>
  <c r="J60" i="2"/>
  <c r="J40" i="2"/>
  <c r="J72" i="2"/>
  <c r="J82" i="2"/>
  <c r="J78" i="2"/>
  <c r="J74" i="2"/>
  <c r="J85" i="2"/>
  <c r="J81" i="2"/>
  <c r="J77" i="2"/>
  <c r="J36" i="2"/>
  <c r="J54" i="2"/>
  <c r="J46" i="2"/>
  <c r="J57" i="2"/>
  <c r="J53" i="2"/>
  <c r="J49" i="2"/>
  <c r="J45" i="2"/>
  <c r="J41" i="2"/>
  <c r="J37" i="2"/>
  <c r="J33" i="2"/>
  <c r="J69" i="2"/>
  <c r="J65" i="2"/>
  <c r="J61" i="2"/>
  <c r="J32" i="2"/>
  <c r="J50" i="2"/>
  <c r="J43" i="2"/>
  <c r="J31" i="2"/>
  <c r="J63" i="2"/>
  <c r="J44" i="2"/>
  <c r="J35" i="2"/>
  <c r="J51" i="2"/>
  <c r="J67" i="2"/>
  <c r="J39" i="2"/>
  <c r="J55" i="2"/>
  <c r="J59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2" i="2"/>
  <c r="H16" i="2"/>
  <c r="J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2" i="2"/>
  <c r="J2" i="2"/>
  <c r="J28" i="2"/>
  <c r="J24" i="2"/>
  <c r="J20" i="2"/>
  <c r="J15" i="2"/>
  <c r="J14" i="2"/>
  <c r="J10" i="2"/>
  <c r="J6" i="2"/>
  <c r="J11" i="2"/>
  <c r="J29" i="2"/>
  <c r="J25" i="2"/>
  <c r="J21" i="2"/>
  <c r="J17" i="2"/>
  <c r="J27" i="2"/>
  <c r="J23" i="2"/>
  <c r="J19" i="2"/>
  <c r="J7" i="2"/>
  <c r="J3" i="2"/>
  <c r="J26" i="2"/>
  <c r="J22" i="2"/>
  <c r="J18" i="2"/>
  <c r="J13" i="2"/>
  <c r="J9" i="2"/>
  <c r="J5" i="2"/>
  <c r="J12" i="2"/>
  <c r="J8" i="2"/>
  <c r="J4" i="2"/>
</calcChain>
</file>

<file path=xl/sharedStrings.xml><?xml version="1.0" encoding="utf-8"?>
<sst xmlns="http://schemas.openxmlformats.org/spreadsheetml/2006/main" count="514" uniqueCount="38">
  <si>
    <t>A/WSN/33</t>
  </si>
  <si>
    <t>NHBE</t>
  </si>
  <si>
    <t>Influenza_strain</t>
  </si>
  <si>
    <t>Cells_infected</t>
  </si>
  <si>
    <t>MOI</t>
  </si>
  <si>
    <t>siRNA</t>
  </si>
  <si>
    <t>HK68</t>
  </si>
  <si>
    <t>NJ76</t>
  </si>
  <si>
    <t>SE13</t>
  </si>
  <si>
    <t>WI09</t>
  </si>
  <si>
    <t>BR07</t>
  </si>
  <si>
    <t>NC95</t>
  </si>
  <si>
    <t>N09</t>
  </si>
  <si>
    <t>H7N3</t>
  </si>
  <si>
    <t>H9N2</t>
  </si>
  <si>
    <t>H10N8</t>
  </si>
  <si>
    <t>H1N2</t>
  </si>
  <si>
    <t>Mean</t>
  </si>
  <si>
    <t>Titer_1 (pfu/mL)</t>
  </si>
  <si>
    <t>Titer_2 (pfu/mL)</t>
  </si>
  <si>
    <t>Titer_3 (pfu/mL)</t>
  </si>
  <si>
    <t>SD</t>
  </si>
  <si>
    <t>Allstars</t>
  </si>
  <si>
    <t>NP</t>
  </si>
  <si>
    <t>COPA</t>
  </si>
  <si>
    <t>ATP6AP1</t>
  </si>
  <si>
    <t>NXF1</t>
  </si>
  <si>
    <t>ARCN1</t>
  </si>
  <si>
    <t>PGD</t>
  </si>
  <si>
    <t>RPS14</t>
  </si>
  <si>
    <t>NUP98</t>
  </si>
  <si>
    <t xml:space="preserve">Allstars </t>
  </si>
  <si>
    <t>COMBO1</t>
  </si>
  <si>
    <t>COMBO2</t>
  </si>
  <si>
    <t>COMBO3</t>
  </si>
  <si>
    <t>COMBO4</t>
  </si>
  <si>
    <t>COMBO5</t>
  </si>
  <si>
    <t>Relative mean ti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3" fontId="0" fillId="0" borderId="0" xfId="0" applyNumberFormat="1"/>
    <xf numFmtId="164" fontId="0" fillId="0" borderId="0" xfId="0" applyNumberFormat="1"/>
    <xf numFmtId="49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69"/>
  <sheetViews>
    <sheetView tabSelected="1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14.83203125" customWidth="1"/>
    <col min="2" max="2" width="13.83203125" bestFit="1" customWidth="1"/>
    <col min="4" max="4" width="29" customWidth="1"/>
    <col min="5" max="7" width="15.5" bestFit="1" customWidth="1"/>
    <col min="8" max="9" width="9.5" style="5" bestFit="1" customWidth="1"/>
    <col min="10" max="10" width="9.1640625" style="3"/>
  </cols>
  <sheetData>
    <row r="1" spans="1:10" x14ac:dyDescent="0.2">
      <c r="A1" t="s">
        <v>2</v>
      </c>
      <c r="B1" s="2" t="s">
        <v>3</v>
      </c>
      <c r="C1" s="3" t="s">
        <v>4</v>
      </c>
      <c r="D1" s="4" t="s">
        <v>5</v>
      </c>
      <c r="E1" t="s">
        <v>18</v>
      </c>
      <c r="F1" t="s">
        <v>19</v>
      </c>
      <c r="G1" t="s">
        <v>20</v>
      </c>
      <c r="H1" s="5" t="s">
        <v>17</v>
      </c>
      <c r="I1" s="5" t="s">
        <v>21</v>
      </c>
      <c r="J1" s="3" t="s">
        <v>37</v>
      </c>
    </row>
    <row r="2" spans="1:10" x14ac:dyDescent="0.2">
      <c r="A2" t="s">
        <v>0</v>
      </c>
      <c r="B2" t="s">
        <v>1</v>
      </c>
      <c r="C2" s="1">
        <v>0.2</v>
      </c>
      <c r="D2" t="s">
        <v>22</v>
      </c>
      <c r="E2">
        <v>52500</v>
      </c>
      <c r="F2">
        <v>62500</v>
      </c>
      <c r="G2">
        <v>61250</v>
      </c>
      <c r="H2" s="5">
        <f>AVERAGE(E2:G2)</f>
        <v>58750</v>
      </c>
      <c r="I2" s="5">
        <f>_xlfn.STDEV.P(E2:G2)</f>
        <v>4448.7826050130461</v>
      </c>
      <c r="J2" s="3">
        <f>H2/$H$2</f>
        <v>1</v>
      </c>
    </row>
    <row r="3" spans="1:10" x14ac:dyDescent="0.2">
      <c r="A3" t="s">
        <v>0</v>
      </c>
      <c r="B3" t="s">
        <v>1</v>
      </c>
      <c r="C3" s="1">
        <v>0.2</v>
      </c>
      <c r="D3" t="s">
        <v>23</v>
      </c>
      <c r="E3">
        <v>0</v>
      </c>
      <c r="F3">
        <v>0</v>
      </c>
      <c r="G3">
        <v>0</v>
      </c>
      <c r="H3" s="5">
        <f t="shared" ref="H3:H66" si="0">AVERAGE(E3:G3)</f>
        <v>0</v>
      </c>
      <c r="I3" s="5">
        <f t="shared" ref="I3:I66" si="1">_xlfn.STDEV.P(E3:G3)</f>
        <v>0</v>
      </c>
      <c r="J3" s="3">
        <f t="shared" ref="J3:J15" si="2">H3/$H$2</f>
        <v>0</v>
      </c>
    </row>
    <row r="4" spans="1:10" x14ac:dyDescent="0.2">
      <c r="A4" t="s">
        <v>0</v>
      </c>
      <c r="B4" t="s">
        <v>1</v>
      </c>
      <c r="C4" s="1">
        <v>0.2</v>
      </c>
      <c r="D4" t="s">
        <v>24</v>
      </c>
      <c r="E4">
        <v>11250</v>
      </c>
      <c r="F4">
        <v>13750</v>
      </c>
      <c r="G4">
        <v>13750</v>
      </c>
      <c r="H4" s="5">
        <f t="shared" si="0"/>
        <v>12916.666666666666</v>
      </c>
      <c r="I4" s="5">
        <f t="shared" si="1"/>
        <v>1178.5113019775793</v>
      </c>
      <c r="J4" s="3">
        <f t="shared" si="2"/>
        <v>0.21985815602836878</v>
      </c>
    </row>
    <row r="5" spans="1:10" x14ac:dyDescent="0.2">
      <c r="A5" t="s">
        <v>0</v>
      </c>
      <c r="B5" t="s">
        <v>1</v>
      </c>
      <c r="C5" s="1">
        <v>0.2</v>
      </c>
      <c r="D5" t="s">
        <v>25</v>
      </c>
      <c r="E5">
        <v>1625</v>
      </c>
      <c r="F5">
        <v>4375</v>
      </c>
      <c r="G5">
        <v>2875</v>
      </c>
      <c r="H5" s="5">
        <f t="shared" si="0"/>
        <v>2958.3333333333335</v>
      </c>
      <c r="I5" s="5">
        <f t="shared" si="1"/>
        <v>1124.2281302693368</v>
      </c>
      <c r="J5" s="3">
        <f t="shared" si="2"/>
        <v>5.0354609929078017E-2</v>
      </c>
    </row>
    <row r="6" spans="1:10" x14ac:dyDescent="0.2">
      <c r="A6" t="s">
        <v>0</v>
      </c>
      <c r="B6" t="s">
        <v>1</v>
      </c>
      <c r="C6" s="1">
        <v>0.2</v>
      </c>
      <c r="D6" t="s">
        <v>26</v>
      </c>
      <c r="E6">
        <v>0</v>
      </c>
      <c r="F6">
        <v>125</v>
      </c>
      <c r="G6">
        <v>0</v>
      </c>
      <c r="H6" s="5">
        <f t="shared" si="0"/>
        <v>41.666666666666664</v>
      </c>
      <c r="I6" s="5">
        <f t="shared" si="1"/>
        <v>58.925565098878963</v>
      </c>
      <c r="J6" s="3">
        <f t="shared" si="2"/>
        <v>7.0921985815602831E-4</v>
      </c>
    </row>
    <row r="7" spans="1:10" x14ac:dyDescent="0.2">
      <c r="A7" t="s">
        <v>0</v>
      </c>
      <c r="B7" t="s">
        <v>1</v>
      </c>
      <c r="C7" s="1">
        <v>0.2</v>
      </c>
      <c r="D7" t="s">
        <v>27</v>
      </c>
      <c r="E7">
        <v>2125</v>
      </c>
      <c r="F7">
        <v>6250</v>
      </c>
      <c r="G7">
        <v>7500</v>
      </c>
      <c r="H7" s="5">
        <f t="shared" si="0"/>
        <v>5291.666666666667</v>
      </c>
      <c r="I7" s="5">
        <f t="shared" si="1"/>
        <v>2296.5856299201118</v>
      </c>
      <c r="J7" s="3">
        <f t="shared" si="2"/>
        <v>9.0070921985815608E-2</v>
      </c>
    </row>
    <row r="8" spans="1:10" x14ac:dyDescent="0.2">
      <c r="A8" t="s">
        <v>0</v>
      </c>
      <c r="B8" t="s">
        <v>1</v>
      </c>
      <c r="C8" s="1">
        <v>0.2</v>
      </c>
      <c r="D8" t="s">
        <v>28</v>
      </c>
      <c r="E8">
        <v>137500</v>
      </c>
      <c r="F8">
        <v>87500</v>
      </c>
      <c r="G8">
        <v>175000</v>
      </c>
      <c r="H8" s="5">
        <f t="shared" si="0"/>
        <v>133333.33333333334</v>
      </c>
      <c r="I8" s="5">
        <f t="shared" si="1"/>
        <v>35843.021946010944</v>
      </c>
      <c r="J8" s="3">
        <f t="shared" si="2"/>
        <v>2.2695035460992909</v>
      </c>
    </row>
    <row r="9" spans="1:10" x14ac:dyDescent="0.2">
      <c r="A9" t="s">
        <v>0</v>
      </c>
      <c r="B9" t="s">
        <v>1</v>
      </c>
      <c r="C9" s="1">
        <v>0.2</v>
      </c>
      <c r="D9" t="s">
        <v>29</v>
      </c>
      <c r="E9">
        <v>3625</v>
      </c>
      <c r="F9">
        <v>625</v>
      </c>
      <c r="G9">
        <v>375</v>
      </c>
      <c r="H9" s="5">
        <f t="shared" si="0"/>
        <v>1541.6666666666667</v>
      </c>
      <c r="I9" s="5">
        <f t="shared" si="1"/>
        <v>1476.6704288891126</v>
      </c>
      <c r="J9" s="3">
        <f t="shared" si="2"/>
        <v>2.6241134751773049E-2</v>
      </c>
    </row>
    <row r="10" spans="1:10" x14ac:dyDescent="0.2">
      <c r="A10" t="s">
        <v>0</v>
      </c>
      <c r="B10" t="s">
        <v>1</v>
      </c>
      <c r="C10" s="1">
        <v>0.2</v>
      </c>
      <c r="D10" t="s">
        <v>30</v>
      </c>
      <c r="E10">
        <v>62500</v>
      </c>
      <c r="F10">
        <v>100000</v>
      </c>
      <c r="G10">
        <v>55000</v>
      </c>
      <c r="H10" s="5">
        <f t="shared" si="0"/>
        <v>72500</v>
      </c>
      <c r="I10" s="5">
        <f t="shared" si="1"/>
        <v>19685.019685029529</v>
      </c>
      <c r="J10" s="3">
        <f t="shared" si="2"/>
        <v>1.2340425531914894</v>
      </c>
    </row>
    <row r="11" spans="1:10" x14ac:dyDescent="0.2">
      <c r="A11" t="s">
        <v>0</v>
      </c>
      <c r="B11" t="s">
        <v>1</v>
      </c>
      <c r="C11" s="1">
        <v>0.2</v>
      </c>
      <c r="D11" t="s">
        <v>32</v>
      </c>
      <c r="E11">
        <v>1250</v>
      </c>
      <c r="F11">
        <v>3250</v>
      </c>
      <c r="G11">
        <v>2750</v>
      </c>
      <c r="H11" s="5">
        <f t="shared" si="0"/>
        <v>2416.6666666666665</v>
      </c>
      <c r="I11" s="5">
        <f t="shared" si="1"/>
        <v>849.83658559879746</v>
      </c>
      <c r="J11" s="3">
        <f t="shared" si="2"/>
        <v>4.1134751773049642E-2</v>
      </c>
    </row>
    <row r="12" spans="1:10" x14ac:dyDescent="0.2">
      <c r="A12" t="s">
        <v>0</v>
      </c>
      <c r="B12" t="s">
        <v>1</v>
      </c>
      <c r="C12" s="1">
        <v>0.2</v>
      </c>
      <c r="D12" t="s">
        <v>33</v>
      </c>
      <c r="E12">
        <v>125</v>
      </c>
      <c r="F12">
        <v>0</v>
      </c>
      <c r="G12">
        <v>125</v>
      </c>
      <c r="H12" s="5">
        <f t="shared" si="0"/>
        <v>83.333333333333329</v>
      </c>
      <c r="I12" s="5">
        <f t="shared" si="1"/>
        <v>58.925565098878963</v>
      </c>
      <c r="J12" s="3">
        <f t="shared" si="2"/>
        <v>1.4184397163120566E-3</v>
      </c>
    </row>
    <row r="13" spans="1:10" x14ac:dyDescent="0.2">
      <c r="A13" t="s">
        <v>0</v>
      </c>
      <c r="B13" t="s">
        <v>1</v>
      </c>
      <c r="C13" s="1">
        <v>0.2</v>
      </c>
      <c r="D13" t="s">
        <v>34</v>
      </c>
      <c r="E13">
        <v>250</v>
      </c>
      <c r="F13">
        <v>0</v>
      </c>
      <c r="G13">
        <v>0</v>
      </c>
      <c r="H13" s="5">
        <f t="shared" si="0"/>
        <v>83.333333333333329</v>
      </c>
      <c r="I13" s="5">
        <f t="shared" si="1"/>
        <v>117.85113019775793</v>
      </c>
      <c r="J13" s="3">
        <f t="shared" si="2"/>
        <v>1.4184397163120566E-3</v>
      </c>
    </row>
    <row r="14" spans="1:10" x14ac:dyDescent="0.2">
      <c r="A14" t="s">
        <v>0</v>
      </c>
      <c r="B14" t="s">
        <v>1</v>
      </c>
      <c r="C14" s="1">
        <v>0.2</v>
      </c>
      <c r="D14" t="s">
        <v>35</v>
      </c>
      <c r="E14">
        <v>8500</v>
      </c>
      <c r="F14">
        <v>3625</v>
      </c>
      <c r="G14">
        <v>3375</v>
      </c>
      <c r="H14" s="5">
        <f t="shared" si="0"/>
        <v>5166.666666666667</v>
      </c>
      <c r="I14" s="5">
        <f t="shared" si="1"/>
        <v>2359.2312778153441</v>
      </c>
      <c r="J14" s="3">
        <f t="shared" si="2"/>
        <v>8.794326241134752E-2</v>
      </c>
    </row>
    <row r="15" spans="1:10" x14ac:dyDescent="0.2">
      <c r="A15" t="s">
        <v>0</v>
      </c>
      <c r="B15" t="s">
        <v>1</v>
      </c>
      <c r="C15" s="1">
        <v>0.2</v>
      </c>
      <c r="D15" t="s">
        <v>36</v>
      </c>
      <c r="E15">
        <v>15000</v>
      </c>
      <c r="F15">
        <v>17500</v>
      </c>
      <c r="G15">
        <v>40000</v>
      </c>
      <c r="H15" s="5">
        <f t="shared" si="0"/>
        <v>24166.666666666668</v>
      </c>
      <c r="I15" s="5">
        <f t="shared" si="1"/>
        <v>11242.281302693369</v>
      </c>
      <c r="J15" s="3">
        <f t="shared" si="2"/>
        <v>0.41134751773049649</v>
      </c>
    </row>
    <row r="16" spans="1:10" x14ac:dyDescent="0.2">
      <c r="A16" t="s">
        <v>6</v>
      </c>
      <c r="B16" t="s">
        <v>1</v>
      </c>
      <c r="C16">
        <v>1</v>
      </c>
      <c r="D16" t="s">
        <v>31</v>
      </c>
      <c r="E16">
        <v>100000</v>
      </c>
      <c r="F16">
        <v>43750</v>
      </c>
      <c r="G16">
        <v>51250</v>
      </c>
      <c r="H16" s="5">
        <f t="shared" si="0"/>
        <v>65000</v>
      </c>
      <c r="I16" s="5">
        <f t="shared" si="1"/>
        <v>24937.421679075003</v>
      </c>
      <c r="J16" s="3">
        <f>H16/$H$16</f>
        <v>1</v>
      </c>
    </row>
    <row r="17" spans="1:10" x14ac:dyDescent="0.2">
      <c r="A17" t="s">
        <v>6</v>
      </c>
      <c r="B17" t="s">
        <v>1</v>
      </c>
      <c r="C17">
        <v>1</v>
      </c>
      <c r="D17" t="s">
        <v>23</v>
      </c>
      <c r="E17">
        <v>1750</v>
      </c>
      <c r="F17">
        <v>1875</v>
      </c>
      <c r="G17">
        <v>1625</v>
      </c>
      <c r="H17" s="5">
        <f t="shared" si="0"/>
        <v>1750</v>
      </c>
      <c r="I17" s="5">
        <f t="shared" si="1"/>
        <v>102.06207261596575</v>
      </c>
      <c r="J17" s="3">
        <f t="shared" ref="J17:J29" si="3">H17/$H$16</f>
        <v>2.6923076923076925E-2</v>
      </c>
    </row>
    <row r="18" spans="1:10" x14ac:dyDescent="0.2">
      <c r="A18" t="s">
        <v>6</v>
      </c>
      <c r="B18" t="s">
        <v>1</v>
      </c>
      <c r="C18">
        <v>1</v>
      </c>
      <c r="D18" t="s">
        <v>24</v>
      </c>
      <c r="E18">
        <v>37500</v>
      </c>
      <c r="F18">
        <v>63750</v>
      </c>
      <c r="G18">
        <v>53750</v>
      </c>
      <c r="H18" s="5">
        <f t="shared" si="0"/>
        <v>51666.666666666664</v>
      </c>
      <c r="I18" s="5">
        <f t="shared" si="1"/>
        <v>10817.295821455975</v>
      </c>
      <c r="J18" s="3">
        <f t="shared" si="3"/>
        <v>0.79487179487179482</v>
      </c>
    </row>
    <row r="19" spans="1:10" x14ac:dyDescent="0.2">
      <c r="A19" t="s">
        <v>6</v>
      </c>
      <c r="B19" t="s">
        <v>1</v>
      </c>
      <c r="C19">
        <v>1</v>
      </c>
      <c r="D19" t="s">
        <v>25</v>
      </c>
      <c r="E19">
        <v>15000</v>
      </c>
      <c r="F19">
        <v>16250</v>
      </c>
      <c r="G19">
        <v>15000</v>
      </c>
      <c r="H19" s="5">
        <f t="shared" si="0"/>
        <v>15416.666666666666</v>
      </c>
      <c r="I19" s="5">
        <f t="shared" si="1"/>
        <v>589.25565098878963</v>
      </c>
      <c r="J19" s="3">
        <f t="shared" si="3"/>
        <v>0.23717948717948717</v>
      </c>
    </row>
    <row r="20" spans="1:10" x14ac:dyDescent="0.2">
      <c r="A20" t="s">
        <v>6</v>
      </c>
      <c r="B20" t="s">
        <v>1</v>
      </c>
      <c r="C20">
        <v>1</v>
      </c>
      <c r="D20" t="s">
        <v>26</v>
      </c>
      <c r="E20">
        <v>28750</v>
      </c>
      <c r="F20">
        <v>7500</v>
      </c>
      <c r="G20">
        <v>3250</v>
      </c>
      <c r="H20" s="5">
        <f t="shared" si="0"/>
        <v>13166.666666666666</v>
      </c>
      <c r="I20" s="5">
        <f t="shared" si="1"/>
        <v>11154.844488183398</v>
      </c>
      <c r="J20" s="3">
        <f t="shared" si="3"/>
        <v>0.20256410256410257</v>
      </c>
    </row>
    <row r="21" spans="1:10" x14ac:dyDescent="0.2">
      <c r="A21" t="s">
        <v>6</v>
      </c>
      <c r="B21" t="s">
        <v>1</v>
      </c>
      <c r="C21">
        <v>1</v>
      </c>
      <c r="D21" t="s">
        <v>27</v>
      </c>
      <c r="E21">
        <v>22500</v>
      </c>
      <c r="F21">
        <v>23750</v>
      </c>
      <c r="G21">
        <v>32500</v>
      </c>
      <c r="H21" s="5">
        <f t="shared" si="0"/>
        <v>26250</v>
      </c>
      <c r="I21" s="5">
        <f t="shared" si="1"/>
        <v>4448.7826050130461</v>
      </c>
      <c r="J21" s="3">
        <f t="shared" si="3"/>
        <v>0.40384615384615385</v>
      </c>
    </row>
    <row r="22" spans="1:10" x14ac:dyDescent="0.2">
      <c r="A22" t="s">
        <v>6</v>
      </c>
      <c r="B22" t="s">
        <v>1</v>
      </c>
      <c r="C22">
        <v>1</v>
      </c>
      <c r="D22" t="s">
        <v>28</v>
      </c>
      <c r="E22">
        <v>137500</v>
      </c>
      <c r="F22">
        <v>38750</v>
      </c>
      <c r="G22">
        <v>32500</v>
      </c>
      <c r="H22" s="5">
        <f t="shared" si="0"/>
        <v>69583.333333333328</v>
      </c>
      <c r="I22" s="5">
        <f t="shared" si="1"/>
        <v>48092.070263425157</v>
      </c>
      <c r="J22" s="3">
        <f t="shared" si="3"/>
        <v>1.0705128205128205</v>
      </c>
    </row>
    <row r="23" spans="1:10" x14ac:dyDescent="0.2">
      <c r="A23" t="s">
        <v>6</v>
      </c>
      <c r="B23" t="s">
        <v>1</v>
      </c>
      <c r="C23">
        <v>1</v>
      </c>
      <c r="D23" t="s">
        <v>29</v>
      </c>
      <c r="E23">
        <v>4875</v>
      </c>
      <c r="F23">
        <v>4000</v>
      </c>
      <c r="G23">
        <v>15000</v>
      </c>
      <c r="H23" s="5">
        <f t="shared" si="0"/>
        <v>7958.333333333333</v>
      </c>
      <c r="I23" s="5">
        <f t="shared" si="1"/>
        <v>4992.0075008846779</v>
      </c>
      <c r="J23" s="3">
        <f t="shared" si="3"/>
        <v>0.12243589743589743</v>
      </c>
    </row>
    <row r="24" spans="1:10" x14ac:dyDescent="0.2">
      <c r="A24" t="s">
        <v>6</v>
      </c>
      <c r="B24" t="s">
        <v>1</v>
      </c>
      <c r="C24">
        <v>1</v>
      </c>
      <c r="D24" t="s">
        <v>30</v>
      </c>
      <c r="E24">
        <v>118750</v>
      </c>
      <c r="F24">
        <v>32500</v>
      </c>
      <c r="G24">
        <v>18750</v>
      </c>
      <c r="H24" s="5">
        <f t="shared" si="0"/>
        <v>56666.666666666664</v>
      </c>
      <c r="I24" s="5">
        <f t="shared" si="1"/>
        <v>44256.983127587395</v>
      </c>
      <c r="J24" s="3">
        <f t="shared" si="3"/>
        <v>0.87179487179487181</v>
      </c>
    </row>
    <row r="25" spans="1:10" x14ac:dyDescent="0.2">
      <c r="A25" t="s">
        <v>6</v>
      </c>
      <c r="B25" t="s">
        <v>1</v>
      </c>
      <c r="C25">
        <v>1</v>
      </c>
      <c r="D25" t="s">
        <v>32</v>
      </c>
      <c r="E25">
        <v>2750</v>
      </c>
      <c r="F25">
        <v>2625</v>
      </c>
      <c r="G25">
        <v>3875</v>
      </c>
      <c r="H25" s="5">
        <f t="shared" si="0"/>
        <v>3083.3333333333335</v>
      </c>
      <c r="I25" s="5">
        <f t="shared" si="1"/>
        <v>562.11406513466841</v>
      </c>
      <c r="J25" s="3">
        <f t="shared" si="3"/>
        <v>4.7435897435897441E-2</v>
      </c>
    </row>
    <row r="26" spans="1:10" x14ac:dyDescent="0.2">
      <c r="A26" t="s">
        <v>6</v>
      </c>
      <c r="B26" t="s">
        <v>1</v>
      </c>
      <c r="C26">
        <v>1</v>
      </c>
      <c r="D26" t="s">
        <v>33</v>
      </c>
      <c r="E26">
        <v>15000</v>
      </c>
      <c r="F26">
        <v>2375</v>
      </c>
      <c r="G26">
        <v>1125</v>
      </c>
      <c r="H26" s="5">
        <f t="shared" si="0"/>
        <v>6166.666666666667</v>
      </c>
      <c r="I26" s="5">
        <f t="shared" si="1"/>
        <v>6266.9215373702864</v>
      </c>
      <c r="J26" s="3">
        <f t="shared" si="3"/>
        <v>9.4871794871794882E-2</v>
      </c>
    </row>
    <row r="27" spans="1:10" x14ac:dyDescent="0.2">
      <c r="A27" t="s">
        <v>6</v>
      </c>
      <c r="B27" t="s">
        <v>1</v>
      </c>
      <c r="C27">
        <v>1</v>
      </c>
      <c r="D27" t="s">
        <v>34</v>
      </c>
      <c r="E27">
        <v>1875</v>
      </c>
      <c r="F27">
        <v>1375</v>
      </c>
      <c r="G27">
        <v>3000</v>
      </c>
      <c r="H27" s="5">
        <f t="shared" si="0"/>
        <v>2083.3333333333335</v>
      </c>
      <c r="I27" s="5">
        <f t="shared" si="1"/>
        <v>679.56276792917049</v>
      </c>
      <c r="J27" s="3">
        <f t="shared" si="3"/>
        <v>3.2051282051282055E-2</v>
      </c>
    </row>
    <row r="28" spans="1:10" x14ac:dyDescent="0.2">
      <c r="A28" t="s">
        <v>6</v>
      </c>
      <c r="B28" t="s">
        <v>1</v>
      </c>
      <c r="C28">
        <v>1</v>
      </c>
      <c r="D28" t="s">
        <v>35</v>
      </c>
      <c r="E28">
        <v>14875</v>
      </c>
      <c r="F28">
        <v>8125</v>
      </c>
      <c r="G28">
        <v>20000</v>
      </c>
      <c r="H28" s="5">
        <f t="shared" si="0"/>
        <v>14333.333333333334</v>
      </c>
      <c r="I28" s="5">
        <f t="shared" si="1"/>
        <v>4863.0551668221442</v>
      </c>
      <c r="J28" s="3">
        <f t="shared" si="3"/>
        <v>0.22051282051282053</v>
      </c>
    </row>
    <row r="29" spans="1:10" x14ac:dyDescent="0.2">
      <c r="A29" t="s">
        <v>6</v>
      </c>
      <c r="B29" t="s">
        <v>1</v>
      </c>
      <c r="C29">
        <v>1</v>
      </c>
      <c r="D29" t="s">
        <v>36</v>
      </c>
      <c r="E29">
        <v>17500</v>
      </c>
      <c r="F29">
        <v>17500</v>
      </c>
      <c r="G29">
        <v>23750</v>
      </c>
      <c r="H29" s="5">
        <f t="shared" si="0"/>
        <v>19583.333333333332</v>
      </c>
      <c r="I29" s="5">
        <f t="shared" si="1"/>
        <v>2946.278254943948</v>
      </c>
      <c r="J29" s="3">
        <f t="shared" si="3"/>
        <v>0.30128205128205127</v>
      </c>
    </row>
    <row r="30" spans="1:10" x14ac:dyDescent="0.2">
      <c r="A30" t="s">
        <v>7</v>
      </c>
      <c r="B30" t="s">
        <v>1</v>
      </c>
      <c r="C30">
        <v>1</v>
      </c>
      <c r="D30" t="s">
        <v>22</v>
      </c>
      <c r="E30">
        <v>337500</v>
      </c>
      <c r="F30">
        <v>312500</v>
      </c>
      <c r="G30">
        <v>412500</v>
      </c>
      <c r="H30" s="5">
        <f t="shared" si="0"/>
        <v>354166.66666666669</v>
      </c>
      <c r="I30" s="5">
        <f t="shared" si="1"/>
        <v>42491.829279939877</v>
      </c>
      <c r="J30" s="3">
        <f>H30/$H$30</f>
        <v>1</v>
      </c>
    </row>
    <row r="31" spans="1:10" x14ac:dyDescent="0.2">
      <c r="A31" t="s">
        <v>7</v>
      </c>
      <c r="B31" t="s">
        <v>1</v>
      </c>
      <c r="C31">
        <v>1</v>
      </c>
      <c r="D31" t="s">
        <v>23</v>
      </c>
      <c r="E31">
        <v>4500</v>
      </c>
      <c r="F31">
        <v>5000</v>
      </c>
      <c r="G31">
        <v>2875</v>
      </c>
      <c r="H31" s="5">
        <f t="shared" si="0"/>
        <v>4125</v>
      </c>
      <c r="I31" s="5">
        <f t="shared" si="1"/>
        <v>907.14754404488508</v>
      </c>
      <c r="J31" s="3">
        <f t="shared" ref="J31:J43" si="4">H31/$H$30</f>
        <v>1.1647058823529411E-2</v>
      </c>
    </row>
    <row r="32" spans="1:10" x14ac:dyDescent="0.2">
      <c r="A32" t="s">
        <v>7</v>
      </c>
      <c r="B32" t="s">
        <v>1</v>
      </c>
      <c r="C32">
        <v>1</v>
      </c>
      <c r="D32" t="s">
        <v>24</v>
      </c>
      <c r="E32">
        <v>225000</v>
      </c>
      <c r="F32">
        <v>162500</v>
      </c>
      <c r="G32">
        <v>175000</v>
      </c>
      <c r="H32" s="5">
        <f t="shared" si="0"/>
        <v>187500</v>
      </c>
      <c r="I32" s="5">
        <f t="shared" si="1"/>
        <v>27003.086243366084</v>
      </c>
      <c r="J32" s="3">
        <f t="shared" si="4"/>
        <v>0.52941176470588236</v>
      </c>
    </row>
    <row r="33" spans="1:10" x14ac:dyDescent="0.2">
      <c r="A33" t="s">
        <v>7</v>
      </c>
      <c r="B33" t="s">
        <v>1</v>
      </c>
      <c r="C33">
        <v>1</v>
      </c>
      <c r="D33" t="s">
        <v>25</v>
      </c>
      <c r="E33">
        <v>62500</v>
      </c>
      <c r="F33">
        <v>212500</v>
      </c>
      <c r="G33">
        <v>112500</v>
      </c>
      <c r="H33" s="5">
        <f t="shared" si="0"/>
        <v>129166.66666666667</v>
      </c>
      <c r="I33" s="5">
        <f t="shared" si="1"/>
        <v>62360.956446232354</v>
      </c>
      <c r="J33" s="3">
        <f t="shared" si="4"/>
        <v>0.36470588235294116</v>
      </c>
    </row>
    <row r="34" spans="1:10" x14ac:dyDescent="0.2">
      <c r="A34" t="s">
        <v>7</v>
      </c>
      <c r="B34" t="s">
        <v>1</v>
      </c>
      <c r="C34">
        <v>1</v>
      </c>
      <c r="D34" t="s">
        <v>26</v>
      </c>
      <c r="E34">
        <v>22500</v>
      </c>
      <c r="F34">
        <v>15000</v>
      </c>
      <c r="G34">
        <v>31250</v>
      </c>
      <c r="H34" s="5">
        <f t="shared" si="0"/>
        <v>22916.666666666668</v>
      </c>
      <c r="I34" s="5">
        <f t="shared" si="1"/>
        <v>6640.5739377121781</v>
      </c>
      <c r="J34" s="3">
        <f t="shared" si="4"/>
        <v>6.4705882352941183E-2</v>
      </c>
    </row>
    <row r="35" spans="1:10" x14ac:dyDescent="0.2">
      <c r="A35" t="s">
        <v>7</v>
      </c>
      <c r="B35" t="s">
        <v>1</v>
      </c>
      <c r="C35">
        <v>1</v>
      </c>
      <c r="D35" t="s">
        <v>27</v>
      </c>
      <c r="E35">
        <v>150000</v>
      </c>
      <c r="F35">
        <v>162500</v>
      </c>
      <c r="G35">
        <v>137500</v>
      </c>
      <c r="H35" s="5">
        <f t="shared" si="0"/>
        <v>150000</v>
      </c>
      <c r="I35" s="5">
        <f t="shared" si="1"/>
        <v>10206.207261596575</v>
      </c>
      <c r="J35" s="3">
        <f t="shared" si="4"/>
        <v>0.42352941176470588</v>
      </c>
    </row>
    <row r="36" spans="1:10" x14ac:dyDescent="0.2">
      <c r="A36" t="s">
        <v>7</v>
      </c>
      <c r="B36" t="s">
        <v>1</v>
      </c>
      <c r="C36">
        <v>1</v>
      </c>
      <c r="D36" t="s">
        <v>28</v>
      </c>
      <c r="E36">
        <v>275000</v>
      </c>
      <c r="F36">
        <v>137500</v>
      </c>
      <c r="G36">
        <v>41250</v>
      </c>
      <c r="H36" s="5">
        <f t="shared" si="0"/>
        <v>151250</v>
      </c>
      <c r="I36" s="5">
        <f t="shared" si="1"/>
        <v>95922.060375424931</v>
      </c>
      <c r="J36" s="3">
        <f t="shared" si="4"/>
        <v>0.42705882352941177</v>
      </c>
    </row>
    <row r="37" spans="1:10" x14ac:dyDescent="0.2">
      <c r="A37" t="s">
        <v>7</v>
      </c>
      <c r="B37" t="s">
        <v>1</v>
      </c>
      <c r="C37">
        <v>1</v>
      </c>
      <c r="D37" t="s">
        <v>29</v>
      </c>
      <c r="E37">
        <v>15000</v>
      </c>
      <c r="F37">
        <v>16250</v>
      </c>
      <c r="G37">
        <v>27500</v>
      </c>
      <c r="H37" s="5">
        <f t="shared" si="0"/>
        <v>19583.333333333332</v>
      </c>
      <c r="I37" s="5">
        <f t="shared" si="1"/>
        <v>5621.1406513466845</v>
      </c>
      <c r="J37" s="3">
        <f t="shared" si="4"/>
        <v>5.529411764705882E-2</v>
      </c>
    </row>
    <row r="38" spans="1:10" x14ac:dyDescent="0.2">
      <c r="A38" t="s">
        <v>7</v>
      </c>
      <c r="B38" t="s">
        <v>1</v>
      </c>
      <c r="C38">
        <v>1</v>
      </c>
      <c r="D38" t="s">
        <v>30</v>
      </c>
      <c r="E38">
        <v>212500</v>
      </c>
      <c r="F38">
        <v>47500</v>
      </c>
      <c r="G38">
        <v>112500</v>
      </c>
      <c r="H38" s="5">
        <f t="shared" si="0"/>
        <v>124166.66666666667</v>
      </c>
      <c r="I38" s="5">
        <f t="shared" si="1"/>
        <v>67864.243571674437</v>
      </c>
      <c r="J38" s="3">
        <f t="shared" si="4"/>
        <v>0.35058823529411764</v>
      </c>
    </row>
    <row r="39" spans="1:10" x14ac:dyDescent="0.2">
      <c r="A39" t="s">
        <v>7</v>
      </c>
      <c r="B39" t="s">
        <v>1</v>
      </c>
      <c r="C39">
        <v>1</v>
      </c>
      <c r="D39" t="s">
        <v>32</v>
      </c>
      <c r="E39">
        <v>27500</v>
      </c>
      <c r="F39">
        <v>42500</v>
      </c>
      <c r="G39">
        <v>45000</v>
      </c>
      <c r="H39" s="5">
        <f t="shared" si="0"/>
        <v>38333.333333333336</v>
      </c>
      <c r="I39" s="5">
        <f t="shared" si="1"/>
        <v>7728.0154129130869</v>
      </c>
      <c r="J39" s="3">
        <f t="shared" si="4"/>
        <v>0.10823529411764705</v>
      </c>
    </row>
    <row r="40" spans="1:10" x14ac:dyDescent="0.2">
      <c r="A40" t="s">
        <v>7</v>
      </c>
      <c r="B40" t="s">
        <v>1</v>
      </c>
      <c r="C40">
        <v>1</v>
      </c>
      <c r="D40" t="s">
        <v>33</v>
      </c>
      <c r="E40">
        <v>21250</v>
      </c>
      <c r="F40">
        <v>7500</v>
      </c>
      <c r="G40">
        <v>10000</v>
      </c>
      <c r="H40" s="5">
        <f t="shared" si="0"/>
        <v>12916.666666666666</v>
      </c>
      <c r="I40" s="5">
        <f t="shared" si="1"/>
        <v>5980.2917060030513</v>
      </c>
      <c r="J40" s="3">
        <f t="shared" si="4"/>
        <v>3.6470588235294116E-2</v>
      </c>
    </row>
    <row r="41" spans="1:10" x14ac:dyDescent="0.2">
      <c r="A41" t="s">
        <v>7</v>
      </c>
      <c r="B41" t="s">
        <v>1</v>
      </c>
      <c r="C41">
        <v>1</v>
      </c>
      <c r="D41" t="s">
        <v>34</v>
      </c>
      <c r="E41">
        <v>10000</v>
      </c>
      <c r="F41">
        <v>4750</v>
      </c>
      <c r="G41">
        <v>6250</v>
      </c>
      <c r="H41" s="5">
        <f t="shared" si="0"/>
        <v>7000</v>
      </c>
      <c r="I41" s="5">
        <f t="shared" si="1"/>
        <v>2207.9402165819615</v>
      </c>
      <c r="J41" s="3">
        <f t="shared" si="4"/>
        <v>1.9764705882352941E-2</v>
      </c>
    </row>
    <row r="42" spans="1:10" x14ac:dyDescent="0.2">
      <c r="A42" t="s">
        <v>7</v>
      </c>
      <c r="B42" t="s">
        <v>1</v>
      </c>
      <c r="C42">
        <v>1</v>
      </c>
      <c r="D42" t="s">
        <v>35</v>
      </c>
      <c r="E42">
        <v>30000</v>
      </c>
      <c r="F42">
        <v>17500</v>
      </c>
      <c r="G42">
        <v>48750</v>
      </c>
      <c r="H42" s="5">
        <f t="shared" si="0"/>
        <v>32083.333333333332</v>
      </c>
      <c r="I42" s="5">
        <f t="shared" si="1"/>
        <v>12842.529172852033</v>
      </c>
      <c r="J42" s="3">
        <f t="shared" si="4"/>
        <v>9.0588235294117636E-2</v>
      </c>
    </row>
    <row r="43" spans="1:10" x14ac:dyDescent="0.2">
      <c r="A43" t="s">
        <v>7</v>
      </c>
      <c r="B43" t="s">
        <v>1</v>
      </c>
      <c r="C43">
        <v>1</v>
      </c>
      <c r="D43" t="s">
        <v>36</v>
      </c>
      <c r="E43">
        <v>150000</v>
      </c>
      <c r="F43">
        <v>112500</v>
      </c>
      <c r="G43">
        <v>112500</v>
      </c>
      <c r="H43" s="5">
        <f t="shared" si="0"/>
        <v>125000</v>
      </c>
      <c r="I43" s="5">
        <f t="shared" si="1"/>
        <v>17677.66952966369</v>
      </c>
      <c r="J43" s="3">
        <f t="shared" si="4"/>
        <v>0.3529411764705882</v>
      </c>
    </row>
    <row r="44" spans="1:10" x14ac:dyDescent="0.2">
      <c r="A44" t="s">
        <v>8</v>
      </c>
      <c r="B44" t="s">
        <v>1</v>
      </c>
      <c r="C44">
        <v>1</v>
      </c>
      <c r="D44" t="s">
        <v>22</v>
      </c>
      <c r="E44">
        <v>48750</v>
      </c>
      <c r="F44">
        <v>27500</v>
      </c>
      <c r="G44">
        <v>31250</v>
      </c>
      <c r="H44" s="5">
        <f t="shared" si="0"/>
        <v>35833.333333333336</v>
      </c>
      <c r="I44" s="5">
        <f t="shared" si="1"/>
        <v>9260.8794878720291</v>
      </c>
      <c r="J44" s="3">
        <f>H44/$H$44</f>
        <v>1</v>
      </c>
    </row>
    <row r="45" spans="1:10" x14ac:dyDescent="0.2">
      <c r="A45" t="s">
        <v>8</v>
      </c>
      <c r="B45" t="s">
        <v>1</v>
      </c>
      <c r="C45">
        <v>1</v>
      </c>
      <c r="D45" t="s">
        <v>23</v>
      </c>
      <c r="E45">
        <v>500</v>
      </c>
      <c r="F45">
        <v>1125</v>
      </c>
      <c r="G45">
        <v>1000</v>
      </c>
      <c r="H45" s="5">
        <f t="shared" si="0"/>
        <v>875</v>
      </c>
      <c r="I45" s="5">
        <f t="shared" si="1"/>
        <v>270.03086243366084</v>
      </c>
      <c r="J45" s="3">
        <f t="shared" ref="J45:J57" si="5">H45/$H$44</f>
        <v>2.441860465116279E-2</v>
      </c>
    </row>
    <row r="46" spans="1:10" x14ac:dyDescent="0.2">
      <c r="A46" t="s">
        <v>8</v>
      </c>
      <c r="B46" t="s">
        <v>1</v>
      </c>
      <c r="C46">
        <v>1</v>
      </c>
      <c r="D46" t="s">
        <v>24</v>
      </c>
      <c r="E46">
        <v>2875</v>
      </c>
      <c r="F46">
        <v>2750</v>
      </c>
      <c r="G46">
        <v>2875</v>
      </c>
      <c r="H46" s="5">
        <f t="shared" si="0"/>
        <v>2833.3333333333335</v>
      </c>
      <c r="I46" s="5">
        <f t="shared" si="1"/>
        <v>58.925565098878963</v>
      </c>
      <c r="J46" s="3">
        <f t="shared" si="5"/>
        <v>7.9069767441860464E-2</v>
      </c>
    </row>
    <row r="47" spans="1:10" x14ac:dyDescent="0.2">
      <c r="A47" t="s">
        <v>8</v>
      </c>
      <c r="B47" t="s">
        <v>1</v>
      </c>
      <c r="C47">
        <v>1</v>
      </c>
      <c r="D47" t="s">
        <v>25</v>
      </c>
      <c r="E47">
        <v>1875</v>
      </c>
      <c r="F47">
        <v>1375</v>
      </c>
      <c r="G47">
        <v>1000</v>
      </c>
      <c r="H47" s="5">
        <f t="shared" si="0"/>
        <v>1416.6666666666667</v>
      </c>
      <c r="I47" s="5">
        <f t="shared" si="1"/>
        <v>358.43021946010947</v>
      </c>
      <c r="J47" s="3">
        <f t="shared" si="5"/>
        <v>3.9534883720930232E-2</v>
      </c>
    </row>
    <row r="48" spans="1:10" x14ac:dyDescent="0.2">
      <c r="A48" t="s">
        <v>8</v>
      </c>
      <c r="B48" t="s">
        <v>1</v>
      </c>
      <c r="C48">
        <v>1</v>
      </c>
      <c r="D48" t="s">
        <v>26</v>
      </c>
      <c r="E48">
        <v>2750</v>
      </c>
      <c r="F48">
        <v>2375</v>
      </c>
      <c r="G48">
        <v>750</v>
      </c>
      <c r="H48" s="5">
        <f t="shared" si="0"/>
        <v>1958.3333333333333</v>
      </c>
      <c r="I48" s="5">
        <f t="shared" si="1"/>
        <v>868.02777733331914</v>
      </c>
      <c r="J48" s="3">
        <f t="shared" si="5"/>
        <v>5.465116279069767E-2</v>
      </c>
    </row>
    <row r="49" spans="1:10" x14ac:dyDescent="0.2">
      <c r="A49" t="s">
        <v>8</v>
      </c>
      <c r="B49" t="s">
        <v>1</v>
      </c>
      <c r="C49">
        <v>1</v>
      </c>
      <c r="D49" t="s">
        <v>27</v>
      </c>
      <c r="E49">
        <v>6250</v>
      </c>
      <c r="F49">
        <v>8750</v>
      </c>
      <c r="G49">
        <v>10000</v>
      </c>
      <c r="H49" s="5">
        <f t="shared" si="0"/>
        <v>8333.3333333333339</v>
      </c>
      <c r="I49" s="5">
        <f t="shared" si="1"/>
        <v>1559.0239111558089</v>
      </c>
      <c r="J49" s="3">
        <f t="shared" si="5"/>
        <v>0.23255813953488372</v>
      </c>
    </row>
    <row r="50" spans="1:10" x14ac:dyDescent="0.2">
      <c r="A50" t="s">
        <v>8</v>
      </c>
      <c r="B50" t="s">
        <v>1</v>
      </c>
      <c r="C50">
        <v>1</v>
      </c>
      <c r="D50" t="s">
        <v>28</v>
      </c>
      <c r="E50">
        <v>47500</v>
      </c>
      <c r="F50">
        <v>42500</v>
      </c>
      <c r="G50">
        <v>25000</v>
      </c>
      <c r="H50" s="5">
        <f t="shared" si="0"/>
        <v>38333.333333333336</v>
      </c>
      <c r="I50" s="5">
        <f t="shared" si="1"/>
        <v>9646.5307523251886</v>
      </c>
      <c r="J50" s="3">
        <f t="shared" si="5"/>
        <v>1.069767441860465</v>
      </c>
    </row>
    <row r="51" spans="1:10" x14ac:dyDescent="0.2">
      <c r="A51" t="s">
        <v>8</v>
      </c>
      <c r="B51" t="s">
        <v>1</v>
      </c>
      <c r="C51">
        <v>1</v>
      </c>
      <c r="D51" t="s">
        <v>29</v>
      </c>
      <c r="E51">
        <v>17500</v>
      </c>
      <c r="F51">
        <v>13750</v>
      </c>
      <c r="G51">
        <v>9625</v>
      </c>
      <c r="H51" s="5">
        <f t="shared" si="0"/>
        <v>13625</v>
      </c>
      <c r="I51" s="5">
        <f t="shared" si="1"/>
        <v>3216.1700825671519</v>
      </c>
      <c r="J51" s="3">
        <f t="shared" si="5"/>
        <v>0.38023255813953488</v>
      </c>
    </row>
    <row r="52" spans="1:10" x14ac:dyDescent="0.2">
      <c r="A52" t="s">
        <v>8</v>
      </c>
      <c r="B52" t="s">
        <v>1</v>
      </c>
      <c r="C52">
        <v>1</v>
      </c>
      <c r="D52" t="s">
        <v>30</v>
      </c>
      <c r="E52">
        <v>17500</v>
      </c>
      <c r="F52">
        <v>47500</v>
      </c>
      <c r="G52">
        <v>18750</v>
      </c>
      <c r="H52" s="5">
        <f t="shared" si="0"/>
        <v>27916.666666666668</v>
      </c>
      <c r="I52" s="5">
        <f t="shared" si="1"/>
        <v>13856.907623596575</v>
      </c>
      <c r="J52" s="3">
        <f t="shared" si="5"/>
        <v>0.77906976744186041</v>
      </c>
    </row>
    <row r="53" spans="1:10" x14ac:dyDescent="0.2">
      <c r="A53" t="s">
        <v>8</v>
      </c>
      <c r="B53" t="s">
        <v>1</v>
      </c>
      <c r="C53">
        <v>1</v>
      </c>
      <c r="D53" t="s">
        <v>32</v>
      </c>
      <c r="E53">
        <v>8500</v>
      </c>
      <c r="F53">
        <v>3125</v>
      </c>
      <c r="G53">
        <v>3875</v>
      </c>
      <c r="H53" s="5">
        <f t="shared" si="0"/>
        <v>5166.666666666667</v>
      </c>
      <c r="I53" s="5">
        <f t="shared" si="1"/>
        <v>2376.826782825277</v>
      </c>
      <c r="J53" s="3">
        <f t="shared" si="5"/>
        <v>0.14418604651162792</v>
      </c>
    </row>
    <row r="54" spans="1:10" x14ac:dyDescent="0.2">
      <c r="A54" t="s">
        <v>8</v>
      </c>
      <c r="B54" t="s">
        <v>1</v>
      </c>
      <c r="C54">
        <v>1</v>
      </c>
      <c r="D54" t="s">
        <v>33</v>
      </c>
      <c r="E54">
        <v>1375</v>
      </c>
      <c r="F54">
        <v>2250</v>
      </c>
      <c r="G54">
        <v>500</v>
      </c>
      <c r="H54" s="5">
        <f t="shared" si="0"/>
        <v>1375</v>
      </c>
      <c r="I54" s="5">
        <f t="shared" si="1"/>
        <v>714.43450831176028</v>
      </c>
      <c r="J54" s="3">
        <f t="shared" si="5"/>
        <v>3.837209302325581E-2</v>
      </c>
    </row>
    <row r="55" spans="1:10" x14ac:dyDescent="0.2">
      <c r="A55" t="s">
        <v>8</v>
      </c>
      <c r="B55" t="s">
        <v>1</v>
      </c>
      <c r="C55">
        <v>1</v>
      </c>
      <c r="D55" t="s">
        <v>34</v>
      </c>
      <c r="E55">
        <v>1125</v>
      </c>
      <c r="F55">
        <v>1625</v>
      </c>
      <c r="G55">
        <v>1125</v>
      </c>
      <c r="H55" s="5">
        <f t="shared" si="0"/>
        <v>1291.6666666666667</v>
      </c>
      <c r="I55" s="5">
        <f t="shared" si="1"/>
        <v>235.70226039551585</v>
      </c>
      <c r="J55" s="3">
        <f t="shared" si="5"/>
        <v>3.604651162790698E-2</v>
      </c>
    </row>
    <row r="56" spans="1:10" x14ac:dyDescent="0.2">
      <c r="A56" t="s">
        <v>8</v>
      </c>
      <c r="B56" t="s">
        <v>1</v>
      </c>
      <c r="C56">
        <v>1</v>
      </c>
      <c r="D56" t="s">
        <v>35</v>
      </c>
      <c r="E56">
        <v>7500</v>
      </c>
      <c r="F56">
        <v>6250</v>
      </c>
      <c r="G56">
        <v>8750</v>
      </c>
      <c r="H56" s="5">
        <f t="shared" si="0"/>
        <v>7500</v>
      </c>
      <c r="I56" s="5">
        <f t="shared" si="1"/>
        <v>1020.6207261596575</v>
      </c>
      <c r="J56" s="3">
        <f t="shared" si="5"/>
        <v>0.20930232558139533</v>
      </c>
    </row>
    <row r="57" spans="1:10" x14ac:dyDescent="0.2">
      <c r="A57" t="s">
        <v>8</v>
      </c>
      <c r="B57" t="s">
        <v>1</v>
      </c>
      <c r="C57">
        <v>1</v>
      </c>
      <c r="D57" t="s">
        <v>36</v>
      </c>
      <c r="E57">
        <v>15000</v>
      </c>
      <c r="F57">
        <v>18750</v>
      </c>
      <c r="G57">
        <v>12500</v>
      </c>
      <c r="H57" s="5">
        <f t="shared" si="0"/>
        <v>15416.666666666666</v>
      </c>
      <c r="I57" s="5">
        <f t="shared" si="1"/>
        <v>2568.5058345704069</v>
      </c>
      <c r="J57" s="3">
        <f t="shared" si="5"/>
        <v>0.43023255813953482</v>
      </c>
    </row>
    <row r="58" spans="1:10" x14ac:dyDescent="0.2">
      <c r="A58" t="s">
        <v>9</v>
      </c>
      <c r="B58" t="s">
        <v>1</v>
      </c>
      <c r="C58">
        <v>1</v>
      </c>
      <c r="D58" t="s">
        <v>22</v>
      </c>
      <c r="E58">
        <v>51250</v>
      </c>
      <c r="F58">
        <v>93750</v>
      </c>
      <c r="G58">
        <v>50000</v>
      </c>
      <c r="H58" s="5">
        <f t="shared" si="0"/>
        <v>65000</v>
      </c>
      <c r="I58" s="5">
        <f t="shared" si="1"/>
        <v>20335.723903187383</v>
      </c>
      <c r="J58" s="3">
        <f>H58/$H$58</f>
        <v>1</v>
      </c>
    </row>
    <row r="59" spans="1:10" x14ac:dyDescent="0.2">
      <c r="A59" t="s">
        <v>9</v>
      </c>
      <c r="B59" t="s">
        <v>1</v>
      </c>
      <c r="C59">
        <v>1</v>
      </c>
      <c r="D59" t="s">
        <v>23</v>
      </c>
      <c r="E59">
        <v>625</v>
      </c>
      <c r="F59">
        <v>1000</v>
      </c>
      <c r="G59">
        <v>1125</v>
      </c>
      <c r="H59" s="5">
        <f t="shared" si="0"/>
        <v>916.66666666666663</v>
      </c>
      <c r="I59" s="5">
        <f t="shared" si="1"/>
        <v>212.45914639969936</v>
      </c>
      <c r="J59" s="3">
        <f t="shared" ref="J59:J70" si="6">H59/$H$58</f>
        <v>1.4102564102564103E-2</v>
      </c>
    </row>
    <row r="60" spans="1:10" x14ac:dyDescent="0.2">
      <c r="A60" t="s">
        <v>9</v>
      </c>
      <c r="B60" t="s">
        <v>1</v>
      </c>
      <c r="C60">
        <v>1</v>
      </c>
      <c r="D60" t="s">
        <v>24</v>
      </c>
      <c r="E60">
        <v>31250</v>
      </c>
      <c r="F60">
        <v>36250</v>
      </c>
      <c r="G60">
        <v>50000</v>
      </c>
      <c r="H60" s="5">
        <f t="shared" si="0"/>
        <v>39166.666666666664</v>
      </c>
      <c r="I60" s="5">
        <f t="shared" si="1"/>
        <v>7927.6239960168532</v>
      </c>
      <c r="J60" s="3">
        <f t="shared" si="6"/>
        <v>0.60256410256410253</v>
      </c>
    </row>
    <row r="61" spans="1:10" x14ac:dyDescent="0.2">
      <c r="A61" t="s">
        <v>9</v>
      </c>
      <c r="B61" t="s">
        <v>1</v>
      </c>
      <c r="C61">
        <v>1</v>
      </c>
      <c r="D61" t="s">
        <v>25</v>
      </c>
      <c r="E61">
        <v>31250</v>
      </c>
      <c r="F61">
        <v>27500</v>
      </c>
      <c r="G61">
        <v>43750</v>
      </c>
      <c r="H61" s="5">
        <f t="shared" si="0"/>
        <v>34166.666666666664</v>
      </c>
      <c r="I61" s="5">
        <f t="shared" si="1"/>
        <v>6947.2216668887777</v>
      </c>
      <c r="J61" s="3">
        <f t="shared" si="6"/>
        <v>0.52564102564102555</v>
      </c>
    </row>
    <row r="62" spans="1:10" x14ac:dyDescent="0.2">
      <c r="A62" t="s">
        <v>9</v>
      </c>
      <c r="B62" t="s">
        <v>1</v>
      </c>
      <c r="C62">
        <v>1</v>
      </c>
      <c r="D62" t="s">
        <v>26</v>
      </c>
      <c r="E62">
        <v>25000</v>
      </c>
      <c r="F62">
        <v>12500</v>
      </c>
      <c r="G62">
        <v>10000</v>
      </c>
      <c r="H62" s="5">
        <f t="shared" si="0"/>
        <v>15833.333333333334</v>
      </c>
      <c r="I62" s="5">
        <f t="shared" si="1"/>
        <v>6561.6732283431757</v>
      </c>
      <c r="J62" s="3">
        <f t="shared" si="6"/>
        <v>0.24358974358974361</v>
      </c>
    </row>
    <row r="63" spans="1:10" x14ac:dyDescent="0.2">
      <c r="A63" t="s">
        <v>9</v>
      </c>
      <c r="B63" t="s">
        <v>1</v>
      </c>
      <c r="C63">
        <v>1</v>
      </c>
      <c r="D63" t="s">
        <v>27</v>
      </c>
      <c r="E63">
        <v>18750</v>
      </c>
      <c r="F63">
        <v>66250</v>
      </c>
      <c r="G63">
        <v>78750</v>
      </c>
      <c r="H63" s="5">
        <f t="shared" si="0"/>
        <v>54583.333333333336</v>
      </c>
      <c r="I63" s="5">
        <f t="shared" si="1"/>
        <v>25846.770698784705</v>
      </c>
      <c r="J63" s="3">
        <f t="shared" si="6"/>
        <v>0.83974358974358976</v>
      </c>
    </row>
    <row r="64" spans="1:10" x14ac:dyDescent="0.2">
      <c r="A64" t="s">
        <v>9</v>
      </c>
      <c r="B64" t="s">
        <v>1</v>
      </c>
      <c r="C64">
        <v>1</v>
      </c>
      <c r="D64" t="s">
        <v>28</v>
      </c>
      <c r="E64">
        <v>68750</v>
      </c>
      <c r="F64">
        <v>83750</v>
      </c>
      <c r="G64">
        <v>48750</v>
      </c>
      <c r="H64" s="5">
        <f t="shared" si="0"/>
        <v>67083.333333333328</v>
      </c>
      <c r="I64" s="5">
        <f t="shared" si="1"/>
        <v>14337.208778404378</v>
      </c>
      <c r="J64" s="3">
        <f t="shared" si="6"/>
        <v>1.0320512820512819</v>
      </c>
    </row>
    <row r="65" spans="1:10" x14ac:dyDescent="0.2">
      <c r="A65" t="s">
        <v>9</v>
      </c>
      <c r="B65" t="s">
        <v>1</v>
      </c>
      <c r="C65">
        <v>1</v>
      </c>
      <c r="D65" t="s">
        <v>29</v>
      </c>
      <c r="E65">
        <v>6625</v>
      </c>
      <c r="F65">
        <v>15000</v>
      </c>
      <c r="G65">
        <v>10000</v>
      </c>
      <c r="H65" s="5">
        <f t="shared" si="0"/>
        <v>10541.666666666666</v>
      </c>
      <c r="I65" s="5">
        <f t="shared" si="1"/>
        <v>3440.4658922238359</v>
      </c>
      <c r="J65" s="3">
        <f t="shared" si="6"/>
        <v>0.16217948717948716</v>
      </c>
    </row>
    <row r="66" spans="1:10" x14ac:dyDescent="0.2">
      <c r="A66" t="s">
        <v>9</v>
      </c>
      <c r="B66" t="s">
        <v>1</v>
      </c>
      <c r="C66">
        <v>1</v>
      </c>
      <c r="D66" t="s">
        <v>30</v>
      </c>
      <c r="E66">
        <v>21250</v>
      </c>
      <c r="F66">
        <v>37500</v>
      </c>
      <c r="G66">
        <v>50000</v>
      </c>
      <c r="H66" s="5">
        <f t="shared" si="0"/>
        <v>36250</v>
      </c>
      <c r="I66" s="5">
        <f t="shared" si="1"/>
        <v>11770.372409854612</v>
      </c>
      <c r="J66" s="3">
        <f t="shared" si="6"/>
        <v>0.55769230769230771</v>
      </c>
    </row>
    <row r="67" spans="1:10" x14ac:dyDescent="0.2">
      <c r="A67" t="s">
        <v>9</v>
      </c>
      <c r="B67" t="s">
        <v>1</v>
      </c>
      <c r="C67">
        <v>1</v>
      </c>
      <c r="D67" t="s">
        <v>32</v>
      </c>
      <c r="E67">
        <v>7250</v>
      </c>
      <c r="F67">
        <v>8750</v>
      </c>
      <c r="G67">
        <v>13750</v>
      </c>
      <c r="H67" s="5">
        <f t="shared" ref="H67:H130" si="7">AVERAGE(E67:G67)</f>
        <v>9916.6666666666661</v>
      </c>
      <c r="I67" s="5">
        <f t="shared" ref="I67:I130" si="8">_xlfn.STDEV.P(E67:G67)</f>
        <v>2778.8886667555112</v>
      </c>
      <c r="J67" s="3">
        <f t="shared" si="6"/>
        <v>0.15256410256410255</v>
      </c>
    </row>
    <row r="68" spans="1:10" x14ac:dyDescent="0.2">
      <c r="A68" t="s">
        <v>9</v>
      </c>
      <c r="B68" t="s">
        <v>1</v>
      </c>
      <c r="C68">
        <v>1</v>
      </c>
      <c r="D68" t="s">
        <v>33</v>
      </c>
      <c r="E68">
        <v>8000</v>
      </c>
      <c r="F68">
        <v>4875</v>
      </c>
      <c r="G68">
        <v>11250</v>
      </c>
      <c r="H68" s="5">
        <f t="shared" si="7"/>
        <v>8041.666666666667</v>
      </c>
      <c r="I68" s="5">
        <f t="shared" si="8"/>
        <v>2602.7496144569027</v>
      </c>
      <c r="J68" s="3">
        <f t="shared" si="6"/>
        <v>0.12371794871794872</v>
      </c>
    </row>
    <row r="69" spans="1:10" x14ac:dyDescent="0.2">
      <c r="A69" t="s">
        <v>9</v>
      </c>
      <c r="B69" t="s">
        <v>1</v>
      </c>
      <c r="C69">
        <v>1</v>
      </c>
      <c r="D69" t="s">
        <v>34</v>
      </c>
      <c r="E69">
        <v>1125</v>
      </c>
      <c r="F69">
        <v>1625</v>
      </c>
      <c r="G69">
        <v>7625</v>
      </c>
      <c r="H69" s="5">
        <f t="shared" si="7"/>
        <v>3458.3333333333335</v>
      </c>
      <c r="I69" s="5">
        <f t="shared" si="8"/>
        <v>2953.3408577782252</v>
      </c>
      <c r="J69" s="3">
        <f t="shared" si="6"/>
        <v>5.320512820512821E-2</v>
      </c>
    </row>
    <row r="70" spans="1:10" x14ac:dyDescent="0.2">
      <c r="A70" t="s">
        <v>9</v>
      </c>
      <c r="B70" t="s">
        <v>1</v>
      </c>
      <c r="C70">
        <v>1</v>
      </c>
      <c r="D70" t="s">
        <v>35</v>
      </c>
      <c r="E70">
        <v>15000</v>
      </c>
      <c r="F70">
        <v>6250</v>
      </c>
      <c r="G70">
        <v>22500</v>
      </c>
      <c r="H70" s="5">
        <f t="shared" si="7"/>
        <v>14583.333333333334</v>
      </c>
      <c r="I70" s="5">
        <f t="shared" si="8"/>
        <v>6640.5739377121781</v>
      </c>
      <c r="J70" s="3">
        <f t="shared" si="6"/>
        <v>0.22435897435897437</v>
      </c>
    </row>
    <row r="71" spans="1:10" x14ac:dyDescent="0.2">
      <c r="A71" t="s">
        <v>9</v>
      </c>
      <c r="B71" t="s">
        <v>1</v>
      </c>
      <c r="C71">
        <v>1</v>
      </c>
      <c r="D71" t="s">
        <v>36</v>
      </c>
      <c r="E71">
        <v>45000</v>
      </c>
      <c r="F71">
        <v>12500</v>
      </c>
      <c r="G71">
        <v>38750</v>
      </c>
      <c r="H71" s="5">
        <f t="shared" si="7"/>
        <v>32083.333333333332</v>
      </c>
      <c r="I71" s="5">
        <f t="shared" si="8"/>
        <v>14080.621040596501</v>
      </c>
      <c r="J71" s="3">
        <f>H71/$H$58</f>
        <v>0.49358974358974356</v>
      </c>
    </row>
    <row r="72" spans="1:10" x14ac:dyDescent="0.2">
      <c r="A72" t="s">
        <v>10</v>
      </c>
      <c r="B72" t="s">
        <v>1</v>
      </c>
      <c r="C72">
        <v>1</v>
      </c>
      <c r="D72" t="s">
        <v>22</v>
      </c>
      <c r="E72">
        <v>1500000</v>
      </c>
      <c r="F72">
        <v>900000</v>
      </c>
      <c r="G72">
        <v>350000</v>
      </c>
      <c r="H72" s="5">
        <f t="shared" si="7"/>
        <v>916666.66666666663</v>
      </c>
      <c r="I72" s="5">
        <f>_xlfn.STDEV.P(E72:G72)</f>
        <v>469633.42678684567</v>
      </c>
      <c r="J72" s="3">
        <f>H72/$H$72</f>
        <v>1</v>
      </c>
    </row>
    <row r="73" spans="1:10" x14ac:dyDescent="0.2">
      <c r="A73" t="s">
        <v>10</v>
      </c>
      <c r="B73" t="s">
        <v>1</v>
      </c>
      <c r="C73">
        <v>1</v>
      </c>
      <c r="D73" t="s">
        <v>23</v>
      </c>
      <c r="E73">
        <v>750</v>
      </c>
      <c r="F73">
        <v>750</v>
      </c>
      <c r="G73">
        <v>2000</v>
      </c>
      <c r="H73" s="5">
        <f t="shared" si="7"/>
        <v>1166.6666666666667</v>
      </c>
      <c r="I73" s="5">
        <f t="shared" si="8"/>
        <v>589.25565098878963</v>
      </c>
      <c r="J73" s="3">
        <f t="shared" ref="J73:J85" si="9">H73/$H$72</f>
        <v>1.2727272727272728E-3</v>
      </c>
    </row>
    <row r="74" spans="1:10" x14ac:dyDescent="0.2">
      <c r="A74" t="s">
        <v>10</v>
      </c>
      <c r="B74" t="s">
        <v>1</v>
      </c>
      <c r="C74">
        <v>1</v>
      </c>
      <c r="D74" t="s">
        <v>24</v>
      </c>
      <c r="E74">
        <v>187500</v>
      </c>
      <c r="F74">
        <v>137500</v>
      </c>
      <c r="G74">
        <v>150000</v>
      </c>
      <c r="H74" s="5">
        <f t="shared" si="7"/>
        <v>158333.33333333334</v>
      </c>
      <c r="I74" s="5">
        <f t="shared" si="8"/>
        <v>21245.914639969938</v>
      </c>
      <c r="J74" s="3">
        <f t="shared" si="9"/>
        <v>0.17272727272727276</v>
      </c>
    </row>
    <row r="75" spans="1:10" x14ac:dyDescent="0.2">
      <c r="A75" t="s">
        <v>10</v>
      </c>
      <c r="B75" t="s">
        <v>1</v>
      </c>
      <c r="C75">
        <v>1</v>
      </c>
      <c r="D75" t="s">
        <v>25</v>
      </c>
      <c r="E75">
        <v>112500</v>
      </c>
      <c r="F75">
        <v>42500</v>
      </c>
      <c r="G75">
        <v>87500</v>
      </c>
      <c r="H75" s="5">
        <f t="shared" si="7"/>
        <v>80833.333333333328</v>
      </c>
      <c r="I75" s="5">
        <f t="shared" si="8"/>
        <v>28963.578661637945</v>
      </c>
      <c r="J75" s="3">
        <f t="shared" si="9"/>
        <v>8.8181818181818181E-2</v>
      </c>
    </row>
    <row r="76" spans="1:10" x14ac:dyDescent="0.2">
      <c r="A76" t="s">
        <v>10</v>
      </c>
      <c r="B76" t="s">
        <v>1</v>
      </c>
      <c r="C76">
        <v>1</v>
      </c>
      <c r="D76" t="s">
        <v>26</v>
      </c>
      <c r="E76">
        <v>60000</v>
      </c>
      <c r="F76">
        <v>18750</v>
      </c>
      <c r="G76">
        <v>27500</v>
      </c>
      <c r="H76" s="5">
        <f t="shared" si="7"/>
        <v>35416.666666666664</v>
      </c>
      <c r="I76" s="5">
        <f t="shared" si="8"/>
        <v>17746.282865872377</v>
      </c>
      <c r="J76" s="3">
        <f t="shared" si="9"/>
        <v>3.8636363636363635E-2</v>
      </c>
    </row>
    <row r="77" spans="1:10" x14ac:dyDescent="0.2">
      <c r="A77" t="s">
        <v>10</v>
      </c>
      <c r="B77" t="s">
        <v>1</v>
      </c>
      <c r="C77">
        <v>1</v>
      </c>
      <c r="D77" t="s">
        <v>27</v>
      </c>
      <c r="E77">
        <v>375000</v>
      </c>
      <c r="F77">
        <v>575000</v>
      </c>
      <c r="G77">
        <v>450000</v>
      </c>
      <c r="H77" s="5">
        <f t="shared" si="7"/>
        <v>466666.66666666669</v>
      </c>
      <c r="I77" s="5">
        <f t="shared" si="8"/>
        <v>82495.791138430548</v>
      </c>
      <c r="J77" s="3">
        <f t="shared" si="9"/>
        <v>0.50909090909090915</v>
      </c>
    </row>
    <row r="78" spans="1:10" x14ac:dyDescent="0.2">
      <c r="A78" t="s">
        <v>10</v>
      </c>
      <c r="B78" t="s">
        <v>1</v>
      </c>
      <c r="C78">
        <v>1</v>
      </c>
      <c r="D78" t="s">
        <v>28</v>
      </c>
      <c r="E78">
        <v>462500</v>
      </c>
      <c r="F78">
        <v>1000000</v>
      </c>
      <c r="G78">
        <v>562500</v>
      </c>
      <c r="H78" s="5">
        <f t="shared" si="7"/>
        <v>675000</v>
      </c>
      <c r="I78" s="5">
        <f t="shared" si="8"/>
        <v>233407.7262360153</v>
      </c>
      <c r="J78" s="3">
        <f t="shared" si="9"/>
        <v>0.73636363636363644</v>
      </c>
    </row>
    <row r="79" spans="1:10" x14ac:dyDescent="0.2">
      <c r="A79" t="s">
        <v>10</v>
      </c>
      <c r="B79" t="s">
        <v>1</v>
      </c>
      <c r="C79">
        <v>1</v>
      </c>
      <c r="D79" t="s">
        <v>29</v>
      </c>
      <c r="E79">
        <v>412500</v>
      </c>
      <c r="F79">
        <v>312500</v>
      </c>
      <c r="G79">
        <v>325000</v>
      </c>
      <c r="H79" s="5">
        <f t="shared" si="7"/>
        <v>350000</v>
      </c>
      <c r="I79" s="5">
        <f t="shared" si="8"/>
        <v>44487.826050130461</v>
      </c>
      <c r="J79" s="3">
        <f t="shared" si="9"/>
        <v>0.38181818181818183</v>
      </c>
    </row>
    <row r="80" spans="1:10" x14ac:dyDescent="0.2">
      <c r="A80" t="s">
        <v>10</v>
      </c>
      <c r="B80" t="s">
        <v>1</v>
      </c>
      <c r="C80">
        <v>1</v>
      </c>
      <c r="D80" t="s">
        <v>30</v>
      </c>
      <c r="E80">
        <v>237500</v>
      </c>
      <c r="F80">
        <v>225000</v>
      </c>
      <c r="G80">
        <v>150000</v>
      </c>
      <c r="H80" s="5">
        <f t="shared" si="7"/>
        <v>204166.66666666666</v>
      </c>
      <c r="I80" s="5">
        <f t="shared" si="8"/>
        <v>38640.077064565434</v>
      </c>
      <c r="J80" s="3">
        <f t="shared" si="9"/>
        <v>0.22272727272727272</v>
      </c>
    </row>
    <row r="81" spans="1:10" x14ac:dyDescent="0.2">
      <c r="A81" t="s">
        <v>10</v>
      </c>
      <c r="B81" t="s">
        <v>1</v>
      </c>
      <c r="C81">
        <v>1</v>
      </c>
      <c r="D81" t="s">
        <v>32</v>
      </c>
      <c r="E81">
        <v>107500</v>
      </c>
      <c r="F81">
        <v>300000</v>
      </c>
      <c r="G81">
        <v>137500</v>
      </c>
      <c r="H81" s="5">
        <f t="shared" si="7"/>
        <v>181666.66666666666</v>
      </c>
      <c r="I81" s="5">
        <f t="shared" si="8"/>
        <v>84565.884899815777</v>
      </c>
      <c r="J81" s="3">
        <f t="shared" si="9"/>
        <v>0.19818181818181818</v>
      </c>
    </row>
    <row r="82" spans="1:10" x14ac:dyDescent="0.2">
      <c r="A82" t="s">
        <v>10</v>
      </c>
      <c r="B82" t="s">
        <v>1</v>
      </c>
      <c r="C82">
        <v>1</v>
      </c>
      <c r="D82" t="s">
        <v>33</v>
      </c>
      <c r="E82">
        <v>72500</v>
      </c>
      <c r="F82">
        <v>23750</v>
      </c>
      <c r="G82">
        <v>16250</v>
      </c>
      <c r="H82" s="5">
        <f t="shared" si="7"/>
        <v>37500</v>
      </c>
      <c r="I82" s="5">
        <f t="shared" si="8"/>
        <v>24937.421679075003</v>
      </c>
      <c r="J82" s="3">
        <f t="shared" si="9"/>
        <v>4.0909090909090909E-2</v>
      </c>
    </row>
    <row r="83" spans="1:10" x14ac:dyDescent="0.2">
      <c r="A83" t="s">
        <v>10</v>
      </c>
      <c r="B83" t="s">
        <v>1</v>
      </c>
      <c r="C83">
        <v>1</v>
      </c>
      <c r="D83" t="s">
        <v>34</v>
      </c>
      <c r="E83">
        <v>5500</v>
      </c>
      <c r="F83">
        <v>13750</v>
      </c>
      <c r="G83">
        <v>8375</v>
      </c>
      <c r="H83" s="5">
        <f t="shared" si="7"/>
        <v>9208.3333333333339</v>
      </c>
      <c r="I83" s="5">
        <f t="shared" si="8"/>
        <v>3419.2063731547737</v>
      </c>
      <c r="J83" s="3">
        <f t="shared" si="9"/>
        <v>1.0045454545454547E-2</v>
      </c>
    </row>
    <row r="84" spans="1:10" x14ac:dyDescent="0.2">
      <c r="A84" t="s">
        <v>10</v>
      </c>
      <c r="B84" t="s">
        <v>1</v>
      </c>
      <c r="C84">
        <v>1</v>
      </c>
      <c r="D84" t="s">
        <v>35</v>
      </c>
      <c r="E84">
        <v>212500</v>
      </c>
      <c r="F84">
        <v>187500</v>
      </c>
      <c r="G84">
        <v>212500</v>
      </c>
      <c r="H84" s="5">
        <f t="shared" si="7"/>
        <v>204166.66666666666</v>
      </c>
      <c r="I84" s="5">
        <f t="shared" si="8"/>
        <v>11785.11301977579</v>
      </c>
      <c r="J84" s="3">
        <f t="shared" si="9"/>
        <v>0.22272727272727272</v>
      </c>
    </row>
    <row r="85" spans="1:10" x14ac:dyDescent="0.2">
      <c r="A85" t="s">
        <v>10</v>
      </c>
      <c r="B85" t="s">
        <v>1</v>
      </c>
      <c r="C85">
        <v>1</v>
      </c>
      <c r="D85" t="s">
        <v>36</v>
      </c>
      <c r="E85">
        <v>162500</v>
      </c>
      <c r="F85">
        <v>86250</v>
      </c>
      <c r="G85">
        <v>100000</v>
      </c>
      <c r="H85" s="5">
        <f t="shared" si="7"/>
        <v>116250</v>
      </c>
      <c r="I85" s="5">
        <f t="shared" si="8"/>
        <v>33181.947903440909</v>
      </c>
      <c r="J85" s="3">
        <f t="shared" si="9"/>
        <v>0.12681818181818183</v>
      </c>
    </row>
    <row r="86" spans="1:10" x14ac:dyDescent="0.2">
      <c r="A86" t="s">
        <v>11</v>
      </c>
      <c r="B86" t="s">
        <v>1</v>
      </c>
      <c r="C86">
        <v>1</v>
      </c>
      <c r="D86" t="s">
        <v>22</v>
      </c>
      <c r="E86">
        <v>300000</v>
      </c>
      <c r="F86">
        <v>137500</v>
      </c>
      <c r="G86">
        <v>100000</v>
      </c>
      <c r="H86" s="5">
        <f t="shared" si="7"/>
        <v>179166.66666666666</v>
      </c>
      <c r="I86" s="5">
        <f t="shared" si="8"/>
        <v>86802.77773333191</v>
      </c>
      <c r="J86" s="3">
        <f>H86/$H$86</f>
        <v>1</v>
      </c>
    </row>
    <row r="87" spans="1:10" x14ac:dyDescent="0.2">
      <c r="A87" t="s">
        <v>11</v>
      </c>
      <c r="B87" t="s">
        <v>1</v>
      </c>
      <c r="C87">
        <v>1</v>
      </c>
      <c r="D87" t="s">
        <v>23</v>
      </c>
      <c r="E87">
        <v>375</v>
      </c>
      <c r="F87">
        <v>125</v>
      </c>
      <c r="G87">
        <v>1000</v>
      </c>
      <c r="H87" s="5">
        <f t="shared" si="7"/>
        <v>500</v>
      </c>
      <c r="I87" s="5">
        <f t="shared" si="8"/>
        <v>367.99003609699361</v>
      </c>
      <c r="J87" s="3">
        <f t="shared" ref="J87:J99" si="10">H87/$H$86</f>
        <v>2.7906976744186047E-3</v>
      </c>
    </row>
    <row r="88" spans="1:10" x14ac:dyDescent="0.2">
      <c r="A88" t="s">
        <v>11</v>
      </c>
      <c r="B88" t="s">
        <v>1</v>
      </c>
      <c r="C88">
        <v>1</v>
      </c>
      <c r="D88" t="s">
        <v>24</v>
      </c>
      <c r="E88">
        <v>10000</v>
      </c>
      <c r="F88">
        <v>51250</v>
      </c>
      <c r="G88">
        <v>6875</v>
      </c>
      <c r="H88" s="5">
        <f t="shared" si="7"/>
        <v>22708.333333333332</v>
      </c>
      <c r="I88" s="5">
        <f t="shared" si="8"/>
        <v>20222.288995616254</v>
      </c>
      <c r="J88" s="3">
        <f t="shared" si="10"/>
        <v>0.12674418604651164</v>
      </c>
    </row>
    <row r="89" spans="1:10" x14ac:dyDescent="0.2">
      <c r="A89" t="s">
        <v>11</v>
      </c>
      <c r="B89" t="s">
        <v>1</v>
      </c>
      <c r="C89">
        <v>1</v>
      </c>
      <c r="D89" t="s">
        <v>25</v>
      </c>
      <c r="E89">
        <v>35000</v>
      </c>
      <c r="F89">
        <v>17500</v>
      </c>
      <c r="G89">
        <v>37500</v>
      </c>
      <c r="H89" s="5">
        <f t="shared" si="7"/>
        <v>30000</v>
      </c>
      <c r="I89" s="5">
        <f t="shared" si="8"/>
        <v>8897.5652100260922</v>
      </c>
      <c r="J89" s="3">
        <f t="shared" si="10"/>
        <v>0.16744186046511628</v>
      </c>
    </row>
    <row r="90" spans="1:10" x14ac:dyDescent="0.2">
      <c r="A90" t="s">
        <v>11</v>
      </c>
      <c r="B90" t="s">
        <v>1</v>
      </c>
      <c r="C90">
        <v>1</v>
      </c>
      <c r="D90" t="s">
        <v>26</v>
      </c>
      <c r="E90">
        <v>4125</v>
      </c>
      <c r="F90">
        <v>3375</v>
      </c>
      <c r="G90">
        <v>2250</v>
      </c>
      <c r="H90" s="5">
        <f t="shared" si="7"/>
        <v>3250</v>
      </c>
      <c r="I90" s="5">
        <f t="shared" si="8"/>
        <v>770.55175037112201</v>
      </c>
      <c r="J90" s="3">
        <f t="shared" si="10"/>
        <v>1.8139534883720932E-2</v>
      </c>
    </row>
    <row r="91" spans="1:10" x14ac:dyDescent="0.2">
      <c r="A91" t="s">
        <v>11</v>
      </c>
      <c r="B91" t="s">
        <v>1</v>
      </c>
      <c r="C91">
        <v>1</v>
      </c>
      <c r="D91" t="s">
        <v>27</v>
      </c>
      <c r="E91">
        <v>100000</v>
      </c>
      <c r="F91">
        <v>187500</v>
      </c>
      <c r="G91">
        <v>125000</v>
      </c>
      <c r="H91" s="5">
        <f t="shared" si="7"/>
        <v>137500</v>
      </c>
      <c r="I91" s="5">
        <f t="shared" si="8"/>
        <v>36799.003609699364</v>
      </c>
      <c r="J91" s="3">
        <f t="shared" si="10"/>
        <v>0.76744186046511631</v>
      </c>
    </row>
    <row r="92" spans="1:10" x14ac:dyDescent="0.2">
      <c r="A92" t="s">
        <v>11</v>
      </c>
      <c r="B92" t="s">
        <v>1</v>
      </c>
      <c r="C92">
        <v>1</v>
      </c>
      <c r="D92" t="s">
        <v>28</v>
      </c>
      <c r="E92">
        <v>100000</v>
      </c>
      <c r="F92">
        <v>87500</v>
      </c>
      <c r="G92">
        <v>87500</v>
      </c>
      <c r="H92" s="5">
        <f t="shared" si="7"/>
        <v>91666.666666666672</v>
      </c>
      <c r="I92" s="5">
        <f t="shared" si="8"/>
        <v>5892.5565098878951</v>
      </c>
      <c r="J92" s="3">
        <f t="shared" si="10"/>
        <v>0.51162790697674421</v>
      </c>
    </row>
    <row r="93" spans="1:10" x14ac:dyDescent="0.2">
      <c r="A93" t="s">
        <v>11</v>
      </c>
      <c r="B93" t="s">
        <v>1</v>
      </c>
      <c r="C93">
        <v>1</v>
      </c>
      <c r="D93" t="s">
        <v>29</v>
      </c>
      <c r="E93">
        <v>112500</v>
      </c>
      <c r="F93">
        <v>46250</v>
      </c>
      <c r="G93">
        <v>100000</v>
      </c>
      <c r="H93" s="5">
        <f t="shared" si="7"/>
        <v>86250</v>
      </c>
      <c r="I93" s="5">
        <f t="shared" si="8"/>
        <v>28740.940601634225</v>
      </c>
      <c r="J93" s="3">
        <f t="shared" si="10"/>
        <v>0.4813953488372093</v>
      </c>
    </row>
    <row r="94" spans="1:10" x14ac:dyDescent="0.2">
      <c r="A94" t="s">
        <v>11</v>
      </c>
      <c r="B94" t="s">
        <v>1</v>
      </c>
      <c r="C94">
        <v>1</v>
      </c>
      <c r="D94" t="s">
        <v>30</v>
      </c>
      <c r="E94">
        <v>87500</v>
      </c>
      <c r="F94">
        <v>100000</v>
      </c>
      <c r="G94">
        <v>100000</v>
      </c>
      <c r="H94" s="5">
        <f t="shared" si="7"/>
        <v>95833.333333333328</v>
      </c>
      <c r="I94" s="5">
        <f t="shared" si="8"/>
        <v>5892.5565098878951</v>
      </c>
      <c r="J94" s="3">
        <f t="shared" si="10"/>
        <v>0.53488372093023251</v>
      </c>
    </row>
    <row r="95" spans="1:10" x14ac:dyDescent="0.2">
      <c r="A95" t="s">
        <v>11</v>
      </c>
      <c r="B95" t="s">
        <v>1</v>
      </c>
      <c r="C95">
        <v>1</v>
      </c>
      <c r="D95" t="s">
        <v>32</v>
      </c>
      <c r="E95">
        <v>36250</v>
      </c>
      <c r="F95">
        <v>28750</v>
      </c>
      <c r="G95">
        <v>43750</v>
      </c>
      <c r="H95" s="5">
        <f t="shared" si="7"/>
        <v>36250</v>
      </c>
      <c r="I95" s="5">
        <f t="shared" si="8"/>
        <v>6123.724356957945</v>
      </c>
      <c r="J95" s="3">
        <f t="shared" si="10"/>
        <v>0.20232558139534884</v>
      </c>
    </row>
    <row r="96" spans="1:10" x14ac:dyDescent="0.2">
      <c r="A96" t="s">
        <v>11</v>
      </c>
      <c r="B96" t="s">
        <v>1</v>
      </c>
      <c r="C96">
        <v>1</v>
      </c>
      <c r="D96" t="s">
        <v>33</v>
      </c>
      <c r="E96">
        <v>10000</v>
      </c>
      <c r="F96">
        <v>4625</v>
      </c>
      <c r="G96">
        <v>5000</v>
      </c>
      <c r="H96" s="5">
        <f t="shared" si="7"/>
        <v>6541.666666666667</v>
      </c>
      <c r="I96" s="5">
        <f t="shared" si="8"/>
        <v>2450.1984046648595</v>
      </c>
      <c r="J96" s="3">
        <f t="shared" si="10"/>
        <v>3.6511627906976749E-2</v>
      </c>
    </row>
    <row r="97" spans="1:10" x14ac:dyDescent="0.2">
      <c r="A97" t="s">
        <v>11</v>
      </c>
      <c r="B97" t="s">
        <v>1</v>
      </c>
      <c r="C97">
        <v>1</v>
      </c>
      <c r="D97" t="s">
        <v>34</v>
      </c>
      <c r="E97">
        <v>3500</v>
      </c>
      <c r="F97">
        <v>2500</v>
      </c>
      <c r="G97">
        <v>6250</v>
      </c>
      <c r="H97" s="5">
        <f t="shared" si="7"/>
        <v>4083.3333333333335</v>
      </c>
      <c r="I97" s="5">
        <f t="shared" si="8"/>
        <v>1585.5247992033708</v>
      </c>
      <c r="J97" s="3">
        <f t="shared" si="10"/>
        <v>2.2790697674418606E-2</v>
      </c>
    </row>
    <row r="98" spans="1:10" x14ac:dyDescent="0.2">
      <c r="A98" t="s">
        <v>11</v>
      </c>
      <c r="B98" t="s">
        <v>1</v>
      </c>
      <c r="C98">
        <v>1</v>
      </c>
      <c r="D98" t="s">
        <v>35</v>
      </c>
      <c r="E98">
        <v>40000</v>
      </c>
      <c r="F98">
        <v>45000</v>
      </c>
      <c r="G98">
        <v>23750</v>
      </c>
      <c r="H98" s="5">
        <f t="shared" si="7"/>
        <v>36250</v>
      </c>
      <c r="I98" s="5">
        <f t="shared" si="8"/>
        <v>9071.4754404488503</v>
      </c>
      <c r="J98" s="3">
        <f t="shared" si="10"/>
        <v>0.20232558139534884</v>
      </c>
    </row>
    <row r="99" spans="1:10" x14ac:dyDescent="0.2">
      <c r="A99" t="s">
        <v>11</v>
      </c>
      <c r="B99" t="s">
        <v>1</v>
      </c>
      <c r="C99">
        <v>1</v>
      </c>
      <c r="D99" t="s">
        <v>36</v>
      </c>
      <c r="E99">
        <v>30000</v>
      </c>
      <c r="F99">
        <v>33750</v>
      </c>
      <c r="G99">
        <v>38750</v>
      </c>
      <c r="H99" s="5">
        <f t="shared" si="7"/>
        <v>34166.666666666664</v>
      </c>
      <c r="I99" s="5">
        <f t="shared" si="8"/>
        <v>3584.3021946010945</v>
      </c>
      <c r="J99" s="3">
        <f t="shared" si="10"/>
        <v>0.19069767441860463</v>
      </c>
    </row>
    <row r="100" spans="1:10" x14ac:dyDescent="0.2">
      <c r="A100" t="s">
        <v>12</v>
      </c>
      <c r="B100" t="s">
        <v>1</v>
      </c>
      <c r="C100">
        <v>1</v>
      </c>
      <c r="D100" t="s">
        <v>22</v>
      </c>
      <c r="E100">
        <v>40000</v>
      </c>
      <c r="F100">
        <v>40000</v>
      </c>
      <c r="G100">
        <v>71250</v>
      </c>
      <c r="H100" s="5">
        <f t="shared" si="7"/>
        <v>50416.666666666664</v>
      </c>
      <c r="I100" s="5">
        <f t="shared" si="8"/>
        <v>14731.391274719741</v>
      </c>
      <c r="J100" s="3">
        <f>H100/$H$100</f>
        <v>1</v>
      </c>
    </row>
    <row r="101" spans="1:10" x14ac:dyDescent="0.2">
      <c r="A101" t="s">
        <v>12</v>
      </c>
      <c r="B101" t="s">
        <v>1</v>
      </c>
      <c r="C101">
        <v>1</v>
      </c>
      <c r="D101" t="s">
        <v>23</v>
      </c>
      <c r="E101">
        <v>500</v>
      </c>
      <c r="F101">
        <v>750</v>
      </c>
      <c r="G101">
        <v>1000</v>
      </c>
      <c r="H101" s="5">
        <f t="shared" si="7"/>
        <v>750</v>
      </c>
      <c r="I101" s="5">
        <f t="shared" si="8"/>
        <v>204.12414523193149</v>
      </c>
      <c r="J101" s="3">
        <f t="shared" ref="J101:J113" si="11">H101/$H$100</f>
        <v>1.487603305785124E-2</v>
      </c>
    </row>
    <row r="102" spans="1:10" x14ac:dyDescent="0.2">
      <c r="A102" t="s">
        <v>12</v>
      </c>
      <c r="B102" t="s">
        <v>1</v>
      </c>
      <c r="C102">
        <v>1</v>
      </c>
      <c r="D102" t="s">
        <v>24</v>
      </c>
      <c r="E102">
        <v>3875</v>
      </c>
      <c r="F102">
        <v>5375</v>
      </c>
      <c r="G102">
        <v>4125</v>
      </c>
      <c r="H102" s="5">
        <f t="shared" si="7"/>
        <v>4458.333333333333</v>
      </c>
      <c r="I102" s="5">
        <f t="shared" si="8"/>
        <v>656.16732283431759</v>
      </c>
      <c r="J102" s="3">
        <f t="shared" si="11"/>
        <v>8.8429752066115697E-2</v>
      </c>
    </row>
    <row r="103" spans="1:10" x14ac:dyDescent="0.2">
      <c r="A103" t="s">
        <v>12</v>
      </c>
      <c r="B103" t="s">
        <v>1</v>
      </c>
      <c r="C103">
        <v>1</v>
      </c>
      <c r="D103" t="s">
        <v>25</v>
      </c>
      <c r="E103">
        <v>15000</v>
      </c>
      <c r="F103">
        <v>10000</v>
      </c>
      <c r="G103">
        <v>16250</v>
      </c>
      <c r="H103" s="5">
        <f t="shared" si="7"/>
        <v>13750</v>
      </c>
      <c r="I103" s="5">
        <f t="shared" si="8"/>
        <v>2700.3086243366083</v>
      </c>
      <c r="J103" s="3">
        <f t="shared" si="11"/>
        <v>0.27272727272727276</v>
      </c>
    </row>
    <row r="104" spans="1:10" x14ac:dyDescent="0.2">
      <c r="A104" t="s">
        <v>12</v>
      </c>
      <c r="B104" t="s">
        <v>1</v>
      </c>
      <c r="C104">
        <v>1</v>
      </c>
      <c r="D104" t="s">
        <v>26</v>
      </c>
      <c r="E104">
        <v>750</v>
      </c>
      <c r="F104">
        <v>1125</v>
      </c>
      <c r="G104">
        <v>750</v>
      </c>
      <c r="H104" s="5">
        <f t="shared" si="7"/>
        <v>875</v>
      </c>
      <c r="I104" s="5">
        <f t="shared" si="8"/>
        <v>176.77669529663689</v>
      </c>
      <c r="J104" s="3">
        <f t="shared" si="11"/>
        <v>1.7355371900826446E-2</v>
      </c>
    </row>
    <row r="105" spans="1:10" x14ac:dyDescent="0.2">
      <c r="A105" t="s">
        <v>12</v>
      </c>
      <c r="B105" t="s">
        <v>1</v>
      </c>
      <c r="C105">
        <v>1</v>
      </c>
      <c r="D105" t="s">
        <v>27</v>
      </c>
      <c r="E105">
        <v>5875</v>
      </c>
      <c r="F105">
        <v>11250</v>
      </c>
      <c r="G105">
        <v>6250</v>
      </c>
      <c r="H105" s="5">
        <f t="shared" si="7"/>
        <v>7791.666666666667</v>
      </c>
      <c r="I105" s="5">
        <f t="shared" si="8"/>
        <v>2450.1984046648595</v>
      </c>
      <c r="J105" s="3">
        <f t="shared" si="11"/>
        <v>0.15454545454545457</v>
      </c>
    </row>
    <row r="106" spans="1:10" x14ac:dyDescent="0.2">
      <c r="A106" t="s">
        <v>12</v>
      </c>
      <c r="B106" t="s">
        <v>1</v>
      </c>
      <c r="C106">
        <v>1</v>
      </c>
      <c r="D106" t="s">
        <v>28</v>
      </c>
      <c r="E106">
        <v>53750</v>
      </c>
      <c r="F106">
        <v>62500</v>
      </c>
      <c r="G106">
        <v>18750</v>
      </c>
      <c r="H106" s="5">
        <f t="shared" si="7"/>
        <v>45000</v>
      </c>
      <c r="I106" s="5">
        <f t="shared" si="8"/>
        <v>18902.160370356258</v>
      </c>
      <c r="J106" s="3">
        <f t="shared" si="11"/>
        <v>0.8925619834710744</v>
      </c>
    </row>
    <row r="107" spans="1:10" x14ac:dyDescent="0.2">
      <c r="A107" t="s">
        <v>12</v>
      </c>
      <c r="B107" t="s">
        <v>1</v>
      </c>
      <c r="C107">
        <v>1</v>
      </c>
      <c r="D107" t="s">
        <v>29</v>
      </c>
      <c r="E107">
        <v>11250</v>
      </c>
      <c r="F107">
        <v>2875</v>
      </c>
      <c r="G107">
        <v>3375</v>
      </c>
      <c r="H107" s="5">
        <f t="shared" si="7"/>
        <v>5833.333333333333</v>
      </c>
      <c r="I107" s="5">
        <f t="shared" si="8"/>
        <v>3835.5971576216857</v>
      </c>
      <c r="J107" s="3">
        <f t="shared" si="11"/>
        <v>0.11570247933884298</v>
      </c>
    </row>
    <row r="108" spans="1:10" x14ac:dyDescent="0.2">
      <c r="A108" t="s">
        <v>12</v>
      </c>
      <c r="B108" t="s">
        <v>1</v>
      </c>
      <c r="C108">
        <v>1</v>
      </c>
      <c r="D108" t="s">
        <v>30</v>
      </c>
      <c r="E108">
        <v>7500</v>
      </c>
      <c r="F108">
        <v>20000</v>
      </c>
      <c r="G108">
        <v>10000</v>
      </c>
      <c r="H108" s="5">
        <f t="shared" si="7"/>
        <v>12500</v>
      </c>
      <c r="I108" s="5">
        <f t="shared" si="8"/>
        <v>5400.6172486732166</v>
      </c>
      <c r="J108" s="3">
        <f t="shared" si="11"/>
        <v>0.24793388429752067</v>
      </c>
    </row>
    <row r="109" spans="1:10" x14ac:dyDescent="0.2">
      <c r="A109" t="s">
        <v>12</v>
      </c>
      <c r="B109" t="s">
        <v>1</v>
      </c>
      <c r="C109">
        <v>1</v>
      </c>
      <c r="D109" t="s">
        <v>32</v>
      </c>
      <c r="E109">
        <v>875</v>
      </c>
      <c r="F109">
        <v>3125</v>
      </c>
      <c r="G109">
        <v>3750</v>
      </c>
      <c r="H109" s="5">
        <f t="shared" si="7"/>
        <v>2583.3333333333335</v>
      </c>
      <c r="I109" s="5">
        <f t="shared" si="8"/>
        <v>1234.6276991690877</v>
      </c>
      <c r="J109" s="3">
        <f t="shared" si="11"/>
        <v>5.123966942148761E-2</v>
      </c>
    </row>
    <row r="110" spans="1:10" x14ac:dyDescent="0.2">
      <c r="A110" t="s">
        <v>12</v>
      </c>
      <c r="B110" t="s">
        <v>1</v>
      </c>
      <c r="C110">
        <v>1</v>
      </c>
      <c r="D110" t="s">
        <v>33</v>
      </c>
      <c r="E110">
        <v>2000</v>
      </c>
      <c r="F110">
        <v>1250</v>
      </c>
      <c r="G110">
        <v>875</v>
      </c>
      <c r="H110" s="5">
        <f t="shared" si="7"/>
        <v>1375</v>
      </c>
      <c r="I110" s="5">
        <f t="shared" si="8"/>
        <v>467.70717334674265</v>
      </c>
      <c r="J110" s="3">
        <f t="shared" si="11"/>
        <v>2.7272727272727275E-2</v>
      </c>
    </row>
    <row r="111" spans="1:10" x14ac:dyDescent="0.2">
      <c r="A111" t="s">
        <v>12</v>
      </c>
      <c r="B111" t="s">
        <v>1</v>
      </c>
      <c r="C111">
        <v>1</v>
      </c>
      <c r="D111" t="s">
        <v>34</v>
      </c>
      <c r="E111">
        <v>1500</v>
      </c>
      <c r="F111">
        <v>1750</v>
      </c>
      <c r="G111">
        <v>875</v>
      </c>
      <c r="H111" s="5">
        <f t="shared" si="7"/>
        <v>1375</v>
      </c>
      <c r="I111" s="5">
        <f t="shared" si="8"/>
        <v>367.99003609699361</v>
      </c>
      <c r="J111" s="3">
        <f t="shared" si="11"/>
        <v>2.7272727272727275E-2</v>
      </c>
    </row>
    <row r="112" spans="1:10" x14ac:dyDescent="0.2">
      <c r="A112" t="s">
        <v>12</v>
      </c>
      <c r="B112" t="s">
        <v>1</v>
      </c>
      <c r="C112">
        <v>1</v>
      </c>
      <c r="D112" t="s">
        <v>35</v>
      </c>
      <c r="E112">
        <v>3125</v>
      </c>
      <c r="F112">
        <v>3250</v>
      </c>
      <c r="G112">
        <v>5125</v>
      </c>
      <c r="H112" s="5">
        <f t="shared" si="7"/>
        <v>3833.3333333333335</v>
      </c>
      <c r="I112" s="5">
        <f t="shared" si="8"/>
        <v>914.77076667083952</v>
      </c>
      <c r="J112" s="3">
        <f t="shared" si="11"/>
        <v>7.6033057851239677E-2</v>
      </c>
    </row>
    <row r="113" spans="1:10" x14ac:dyDescent="0.2">
      <c r="A113" t="s">
        <v>12</v>
      </c>
      <c r="B113" t="s">
        <v>1</v>
      </c>
      <c r="C113">
        <v>1</v>
      </c>
      <c r="D113" t="s">
        <v>36</v>
      </c>
      <c r="E113">
        <v>10000</v>
      </c>
      <c r="F113">
        <v>7500</v>
      </c>
      <c r="G113">
        <v>11250</v>
      </c>
      <c r="H113" s="5">
        <f t="shared" si="7"/>
        <v>9583.3333333333339</v>
      </c>
      <c r="I113" s="5">
        <f t="shared" si="8"/>
        <v>1559.0239111558089</v>
      </c>
      <c r="J113" s="3">
        <f t="shared" si="11"/>
        <v>0.19008264462809921</v>
      </c>
    </row>
    <row r="114" spans="1:10" x14ac:dyDescent="0.2">
      <c r="A114" t="s">
        <v>13</v>
      </c>
      <c r="B114" t="s">
        <v>1</v>
      </c>
      <c r="C114">
        <v>1</v>
      </c>
      <c r="D114" t="s">
        <v>22</v>
      </c>
      <c r="E114">
        <v>45000</v>
      </c>
      <c r="F114">
        <v>40000</v>
      </c>
      <c r="G114">
        <v>68750</v>
      </c>
      <c r="H114" s="5">
        <f t="shared" si="7"/>
        <v>51250</v>
      </c>
      <c r="I114" s="5">
        <f t="shared" si="8"/>
        <v>12541.597452743676</v>
      </c>
      <c r="J114" s="3">
        <f t="shared" ref="J114:J127" si="12">H114/$H$114</f>
        <v>1</v>
      </c>
    </row>
    <row r="115" spans="1:10" x14ac:dyDescent="0.2">
      <c r="A115" t="s">
        <v>13</v>
      </c>
      <c r="B115" t="s">
        <v>1</v>
      </c>
      <c r="C115">
        <v>1</v>
      </c>
      <c r="D115" t="s">
        <v>23</v>
      </c>
      <c r="E115">
        <v>375</v>
      </c>
      <c r="F115">
        <v>1250</v>
      </c>
      <c r="G115">
        <v>1375</v>
      </c>
      <c r="H115" s="5">
        <f t="shared" si="7"/>
        <v>1000</v>
      </c>
      <c r="I115" s="5">
        <f t="shared" si="8"/>
        <v>444.87826050130462</v>
      </c>
      <c r="J115" s="3">
        <f t="shared" si="12"/>
        <v>1.9512195121951219E-2</v>
      </c>
    </row>
    <row r="116" spans="1:10" x14ac:dyDescent="0.2">
      <c r="A116" t="s">
        <v>13</v>
      </c>
      <c r="B116" t="s">
        <v>1</v>
      </c>
      <c r="C116">
        <v>1</v>
      </c>
      <c r="D116" t="s">
        <v>24</v>
      </c>
      <c r="E116">
        <v>25000</v>
      </c>
      <c r="F116">
        <v>26250</v>
      </c>
      <c r="G116">
        <v>33750</v>
      </c>
      <c r="H116" s="5">
        <f t="shared" si="7"/>
        <v>28333.333333333332</v>
      </c>
      <c r="I116" s="5">
        <f t="shared" si="8"/>
        <v>3864.0077064565435</v>
      </c>
      <c r="J116" s="3">
        <f t="shared" si="12"/>
        <v>0.55284552845528456</v>
      </c>
    </row>
    <row r="117" spans="1:10" x14ac:dyDescent="0.2">
      <c r="A117" t="s">
        <v>13</v>
      </c>
      <c r="B117" t="s">
        <v>1</v>
      </c>
      <c r="C117">
        <v>1</v>
      </c>
      <c r="D117" t="s">
        <v>25</v>
      </c>
      <c r="E117">
        <v>8750</v>
      </c>
      <c r="F117">
        <v>17500</v>
      </c>
      <c r="G117">
        <v>15000</v>
      </c>
      <c r="H117" s="5">
        <f t="shared" si="7"/>
        <v>13750</v>
      </c>
      <c r="I117" s="5">
        <f t="shared" si="8"/>
        <v>3679.9003609699362</v>
      </c>
      <c r="J117" s="3">
        <f t="shared" si="12"/>
        <v>0.26829268292682928</v>
      </c>
    </row>
    <row r="118" spans="1:10" x14ac:dyDescent="0.2">
      <c r="A118" t="s">
        <v>13</v>
      </c>
      <c r="B118" t="s">
        <v>1</v>
      </c>
      <c r="C118">
        <v>1</v>
      </c>
      <c r="D118" t="s">
        <v>26</v>
      </c>
      <c r="E118">
        <v>2500</v>
      </c>
      <c r="F118">
        <v>2875</v>
      </c>
      <c r="G118">
        <v>3375</v>
      </c>
      <c r="H118" s="5">
        <f t="shared" si="7"/>
        <v>2916.6666666666665</v>
      </c>
      <c r="I118" s="5">
        <f t="shared" si="8"/>
        <v>358.43021946010947</v>
      </c>
      <c r="J118" s="3">
        <f t="shared" si="12"/>
        <v>5.6910569105691054E-2</v>
      </c>
    </row>
    <row r="119" spans="1:10" x14ac:dyDescent="0.2">
      <c r="A119" t="s">
        <v>13</v>
      </c>
      <c r="B119" t="s">
        <v>1</v>
      </c>
      <c r="C119">
        <v>1</v>
      </c>
      <c r="D119" t="s">
        <v>27</v>
      </c>
      <c r="E119">
        <v>18750</v>
      </c>
      <c r="F119">
        <v>37500</v>
      </c>
      <c r="G119">
        <v>33750</v>
      </c>
      <c r="H119" s="5">
        <f t="shared" si="7"/>
        <v>30000</v>
      </c>
      <c r="I119" s="5">
        <f t="shared" si="8"/>
        <v>8100.9258730098254</v>
      </c>
      <c r="J119" s="3">
        <f t="shared" si="12"/>
        <v>0.58536585365853655</v>
      </c>
    </row>
    <row r="120" spans="1:10" x14ac:dyDescent="0.2">
      <c r="A120" t="s">
        <v>13</v>
      </c>
      <c r="B120" t="s">
        <v>1</v>
      </c>
      <c r="C120">
        <v>1</v>
      </c>
      <c r="D120" t="s">
        <v>28</v>
      </c>
      <c r="E120">
        <v>250</v>
      </c>
      <c r="F120">
        <v>23750</v>
      </c>
      <c r="G120">
        <v>28750</v>
      </c>
      <c r="H120" s="5">
        <f t="shared" si="7"/>
        <v>17583.333333333332</v>
      </c>
      <c r="I120" s="5">
        <f t="shared" si="8"/>
        <v>12425.332546410535</v>
      </c>
      <c r="J120" s="3">
        <f t="shared" si="12"/>
        <v>0.34308943089430893</v>
      </c>
    </row>
    <row r="121" spans="1:10" x14ac:dyDescent="0.2">
      <c r="A121" t="s">
        <v>13</v>
      </c>
      <c r="B121" t="s">
        <v>1</v>
      </c>
      <c r="C121">
        <v>1</v>
      </c>
      <c r="D121" t="s">
        <v>29</v>
      </c>
      <c r="E121">
        <v>23750</v>
      </c>
      <c r="F121">
        <v>21250</v>
      </c>
      <c r="G121">
        <v>23750</v>
      </c>
      <c r="H121" s="5">
        <f t="shared" si="7"/>
        <v>22916.666666666668</v>
      </c>
      <c r="I121" s="5">
        <f t="shared" si="8"/>
        <v>1178.5113019775793</v>
      </c>
      <c r="J121" s="3">
        <f t="shared" si="12"/>
        <v>0.44715447154471549</v>
      </c>
    </row>
    <row r="122" spans="1:10" x14ac:dyDescent="0.2">
      <c r="A122" t="s">
        <v>13</v>
      </c>
      <c r="B122" t="s">
        <v>1</v>
      </c>
      <c r="C122">
        <v>1</v>
      </c>
      <c r="D122" t="s">
        <v>30</v>
      </c>
      <c r="E122">
        <v>58750</v>
      </c>
      <c r="F122">
        <v>40000</v>
      </c>
      <c r="G122">
        <v>48750</v>
      </c>
      <c r="H122" s="5">
        <f t="shared" si="7"/>
        <v>49166.666666666664</v>
      </c>
      <c r="I122" s="5">
        <f t="shared" si="8"/>
        <v>7660.323462854265</v>
      </c>
      <c r="J122" s="3">
        <f t="shared" si="12"/>
        <v>0.95934959349593496</v>
      </c>
    </row>
    <row r="123" spans="1:10" x14ac:dyDescent="0.2">
      <c r="A123" t="s">
        <v>13</v>
      </c>
      <c r="B123" t="s">
        <v>1</v>
      </c>
      <c r="C123">
        <v>1</v>
      </c>
      <c r="D123" t="s">
        <v>32</v>
      </c>
      <c r="E123">
        <v>8875</v>
      </c>
      <c r="F123">
        <v>10000</v>
      </c>
      <c r="G123">
        <v>28750</v>
      </c>
      <c r="H123" s="5">
        <f t="shared" si="7"/>
        <v>15875</v>
      </c>
      <c r="I123" s="5">
        <f t="shared" si="8"/>
        <v>9115.5773267522673</v>
      </c>
      <c r="J123" s="3">
        <f t="shared" si="12"/>
        <v>0.30975609756097561</v>
      </c>
    </row>
    <row r="124" spans="1:10" x14ac:dyDescent="0.2">
      <c r="A124" t="s">
        <v>13</v>
      </c>
      <c r="B124" t="s">
        <v>1</v>
      </c>
      <c r="C124">
        <v>1</v>
      </c>
      <c r="D124" t="s">
        <v>33</v>
      </c>
      <c r="E124">
        <v>4750</v>
      </c>
      <c r="F124">
        <v>5250</v>
      </c>
      <c r="G124">
        <v>2250</v>
      </c>
      <c r="H124" s="5">
        <f t="shared" si="7"/>
        <v>4083.3333333333335</v>
      </c>
      <c r="I124" s="5">
        <f t="shared" si="8"/>
        <v>1312.3346456686352</v>
      </c>
      <c r="J124" s="3">
        <f t="shared" si="12"/>
        <v>7.9674796747967486E-2</v>
      </c>
    </row>
    <row r="125" spans="1:10" x14ac:dyDescent="0.2">
      <c r="A125" t="s">
        <v>13</v>
      </c>
      <c r="B125" t="s">
        <v>1</v>
      </c>
      <c r="C125">
        <v>1</v>
      </c>
      <c r="D125" t="s">
        <v>34</v>
      </c>
      <c r="E125">
        <v>625</v>
      </c>
      <c r="F125">
        <v>1875</v>
      </c>
      <c r="G125">
        <v>1625</v>
      </c>
      <c r="H125" s="5">
        <f t="shared" si="7"/>
        <v>1375</v>
      </c>
      <c r="I125" s="5">
        <f t="shared" si="8"/>
        <v>540.06172486732169</v>
      </c>
      <c r="J125" s="3">
        <f t="shared" si="12"/>
        <v>2.6829268292682926E-2</v>
      </c>
    </row>
    <row r="126" spans="1:10" x14ac:dyDescent="0.2">
      <c r="A126" t="s">
        <v>13</v>
      </c>
      <c r="B126" t="s">
        <v>1</v>
      </c>
      <c r="C126">
        <v>1</v>
      </c>
      <c r="D126" t="s">
        <v>35</v>
      </c>
      <c r="E126">
        <v>18750</v>
      </c>
      <c r="F126">
        <v>6875</v>
      </c>
      <c r="G126">
        <v>23750</v>
      </c>
      <c r="H126" s="5">
        <f t="shared" si="7"/>
        <v>16458.333333333332</v>
      </c>
      <c r="I126" s="5">
        <f t="shared" si="8"/>
        <v>7077.2032297762617</v>
      </c>
      <c r="J126" s="3">
        <f t="shared" si="12"/>
        <v>0.32113821138211379</v>
      </c>
    </row>
    <row r="127" spans="1:10" x14ac:dyDescent="0.2">
      <c r="A127" t="s">
        <v>13</v>
      </c>
      <c r="B127" t="s">
        <v>1</v>
      </c>
      <c r="C127">
        <v>1</v>
      </c>
      <c r="D127" t="s">
        <v>36</v>
      </c>
      <c r="E127">
        <v>15000</v>
      </c>
      <c r="F127">
        <v>5750</v>
      </c>
      <c r="G127">
        <v>10000</v>
      </c>
      <c r="H127" s="5">
        <f t="shared" si="7"/>
        <v>10250</v>
      </c>
      <c r="I127" s="5">
        <f t="shared" si="8"/>
        <v>3780.4320740712519</v>
      </c>
      <c r="J127" s="3">
        <f t="shared" si="12"/>
        <v>0.2</v>
      </c>
    </row>
    <row r="128" spans="1:10" x14ac:dyDescent="0.2">
      <c r="A128" t="s">
        <v>14</v>
      </c>
      <c r="B128" t="s">
        <v>1</v>
      </c>
      <c r="C128">
        <v>1</v>
      </c>
      <c r="D128" t="s">
        <v>22</v>
      </c>
      <c r="E128">
        <v>1125</v>
      </c>
      <c r="F128">
        <v>3375</v>
      </c>
      <c r="G128">
        <v>1375</v>
      </c>
      <c r="H128" s="5">
        <f t="shared" si="7"/>
        <v>1958.3333333333333</v>
      </c>
      <c r="I128" s="5">
        <f t="shared" si="8"/>
        <v>1006.9204977995477</v>
      </c>
      <c r="J128" s="3">
        <f t="shared" ref="J128:J141" si="13">H128/$H$128</f>
        <v>1</v>
      </c>
    </row>
    <row r="129" spans="1:10" x14ac:dyDescent="0.2">
      <c r="A129" t="s">
        <v>14</v>
      </c>
      <c r="B129" t="s">
        <v>1</v>
      </c>
      <c r="C129">
        <v>1</v>
      </c>
      <c r="D129" t="s">
        <v>23</v>
      </c>
      <c r="E129">
        <v>250</v>
      </c>
      <c r="F129">
        <v>125</v>
      </c>
      <c r="G129">
        <v>125</v>
      </c>
      <c r="H129" s="5">
        <f t="shared" si="7"/>
        <v>166.66666666666666</v>
      </c>
      <c r="I129" s="5">
        <f t="shared" si="8"/>
        <v>58.925565098878963</v>
      </c>
      <c r="J129" s="3">
        <f t="shared" si="13"/>
        <v>8.5106382978723402E-2</v>
      </c>
    </row>
    <row r="130" spans="1:10" x14ac:dyDescent="0.2">
      <c r="A130" t="s">
        <v>14</v>
      </c>
      <c r="B130" t="s">
        <v>1</v>
      </c>
      <c r="C130">
        <v>1</v>
      </c>
      <c r="D130" t="s">
        <v>24</v>
      </c>
      <c r="E130">
        <v>1125</v>
      </c>
      <c r="F130">
        <v>1250</v>
      </c>
      <c r="G130">
        <v>1375</v>
      </c>
      <c r="H130" s="5">
        <f t="shared" si="7"/>
        <v>1250</v>
      </c>
      <c r="I130" s="5">
        <f t="shared" si="8"/>
        <v>102.06207261596575</v>
      </c>
      <c r="J130" s="3">
        <f t="shared" si="13"/>
        <v>0.63829787234042556</v>
      </c>
    </row>
    <row r="131" spans="1:10" x14ac:dyDescent="0.2">
      <c r="A131" t="s">
        <v>14</v>
      </c>
      <c r="B131" t="s">
        <v>1</v>
      </c>
      <c r="C131">
        <v>1</v>
      </c>
      <c r="D131" t="s">
        <v>25</v>
      </c>
      <c r="E131">
        <v>625</v>
      </c>
      <c r="F131">
        <v>1000</v>
      </c>
      <c r="G131">
        <v>1500</v>
      </c>
      <c r="H131" s="5">
        <f t="shared" ref="H131:H169" si="14">AVERAGE(E131:G131)</f>
        <v>1041.6666666666667</v>
      </c>
      <c r="I131" s="5">
        <f t="shared" ref="I131:I169" si="15">_xlfn.STDEV.P(E131:G131)</f>
        <v>358.43021946010947</v>
      </c>
      <c r="J131" s="3">
        <f t="shared" si="13"/>
        <v>0.53191489361702138</v>
      </c>
    </row>
    <row r="132" spans="1:10" x14ac:dyDescent="0.2">
      <c r="A132" t="s">
        <v>14</v>
      </c>
      <c r="B132" t="s">
        <v>1</v>
      </c>
      <c r="C132">
        <v>1</v>
      </c>
      <c r="D132" t="s">
        <v>26</v>
      </c>
      <c r="E132">
        <v>625</v>
      </c>
      <c r="F132">
        <v>625</v>
      </c>
      <c r="G132">
        <v>375</v>
      </c>
      <c r="H132" s="5">
        <f t="shared" si="14"/>
        <v>541.66666666666663</v>
      </c>
      <c r="I132" s="5">
        <f t="shared" si="15"/>
        <v>117.85113019775793</v>
      </c>
      <c r="J132" s="3">
        <f t="shared" si="13"/>
        <v>0.27659574468085107</v>
      </c>
    </row>
    <row r="133" spans="1:10" x14ac:dyDescent="0.2">
      <c r="A133" t="s">
        <v>14</v>
      </c>
      <c r="B133" t="s">
        <v>1</v>
      </c>
      <c r="C133">
        <v>1</v>
      </c>
      <c r="D133" t="s">
        <v>27</v>
      </c>
      <c r="E133">
        <v>875</v>
      </c>
      <c r="F133">
        <v>1125</v>
      </c>
      <c r="G133">
        <v>1375</v>
      </c>
      <c r="H133" s="5">
        <f t="shared" si="14"/>
        <v>1125</v>
      </c>
      <c r="I133" s="5">
        <f t="shared" si="15"/>
        <v>204.12414523193149</v>
      </c>
      <c r="J133" s="3">
        <f t="shared" si="13"/>
        <v>0.57446808510638303</v>
      </c>
    </row>
    <row r="134" spans="1:10" x14ac:dyDescent="0.2">
      <c r="A134" t="s">
        <v>14</v>
      </c>
      <c r="B134" t="s">
        <v>1</v>
      </c>
      <c r="C134">
        <v>1</v>
      </c>
      <c r="D134" t="s">
        <v>28</v>
      </c>
      <c r="E134">
        <v>1250</v>
      </c>
      <c r="F134">
        <v>2000</v>
      </c>
      <c r="G134">
        <v>1375</v>
      </c>
      <c r="H134" s="5">
        <f t="shared" si="14"/>
        <v>1541.6666666666667</v>
      </c>
      <c r="I134" s="5">
        <f t="shared" si="15"/>
        <v>328.08366141715879</v>
      </c>
      <c r="J134" s="3">
        <f t="shared" si="13"/>
        <v>0.78723404255319152</v>
      </c>
    </row>
    <row r="135" spans="1:10" x14ac:dyDescent="0.2">
      <c r="A135" t="s">
        <v>14</v>
      </c>
      <c r="B135" t="s">
        <v>1</v>
      </c>
      <c r="C135">
        <v>1</v>
      </c>
      <c r="D135" t="s">
        <v>29</v>
      </c>
      <c r="E135">
        <v>625</v>
      </c>
      <c r="F135">
        <v>250</v>
      </c>
      <c r="G135">
        <v>1250</v>
      </c>
      <c r="H135" s="5">
        <f t="shared" si="14"/>
        <v>708.33333333333337</v>
      </c>
      <c r="I135" s="5">
        <f t="shared" si="15"/>
        <v>412.47895569215268</v>
      </c>
      <c r="J135" s="3">
        <f t="shared" si="13"/>
        <v>0.36170212765957449</v>
      </c>
    </row>
    <row r="136" spans="1:10" x14ac:dyDescent="0.2">
      <c r="A136" t="s">
        <v>14</v>
      </c>
      <c r="B136" t="s">
        <v>1</v>
      </c>
      <c r="C136">
        <v>1</v>
      </c>
      <c r="D136" t="s">
        <v>30</v>
      </c>
      <c r="E136">
        <v>375</v>
      </c>
      <c r="F136">
        <v>1375</v>
      </c>
      <c r="G136">
        <v>1375</v>
      </c>
      <c r="H136" s="5">
        <f t="shared" si="14"/>
        <v>1041.6666666666667</v>
      </c>
      <c r="I136" s="5">
        <f t="shared" si="15"/>
        <v>471.4045207910317</v>
      </c>
      <c r="J136" s="3">
        <f t="shared" si="13"/>
        <v>0.53191489361702138</v>
      </c>
    </row>
    <row r="137" spans="1:10" x14ac:dyDescent="0.2">
      <c r="A137" t="s">
        <v>14</v>
      </c>
      <c r="B137" t="s">
        <v>1</v>
      </c>
      <c r="C137">
        <v>1</v>
      </c>
      <c r="D137" t="s">
        <v>32</v>
      </c>
      <c r="E137">
        <v>875</v>
      </c>
      <c r="F137">
        <v>375</v>
      </c>
      <c r="G137">
        <v>625</v>
      </c>
      <c r="H137" s="5">
        <f t="shared" si="14"/>
        <v>625</v>
      </c>
      <c r="I137" s="5">
        <f t="shared" si="15"/>
        <v>204.12414523193149</v>
      </c>
      <c r="J137" s="3">
        <f t="shared" si="13"/>
        <v>0.31914893617021278</v>
      </c>
    </row>
    <row r="138" spans="1:10" x14ac:dyDescent="0.2">
      <c r="A138" t="s">
        <v>14</v>
      </c>
      <c r="B138" t="s">
        <v>1</v>
      </c>
      <c r="C138">
        <v>1</v>
      </c>
      <c r="D138" t="s">
        <v>33</v>
      </c>
      <c r="E138">
        <v>500</v>
      </c>
      <c r="F138">
        <v>750</v>
      </c>
      <c r="G138">
        <v>500</v>
      </c>
      <c r="H138" s="5">
        <f t="shared" si="14"/>
        <v>583.33333333333337</v>
      </c>
      <c r="I138" s="5">
        <f t="shared" si="15"/>
        <v>117.85113019775793</v>
      </c>
      <c r="J138" s="3">
        <f t="shared" si="13"/>
        <v>0.29787234042553196</v>
      </c>
    </row>
    <row r="139" spans="1:10" x14ac:dyDescent="0.2">
      <c r="A139" t="s">
        <v>14</v>
      </c>
      <c r="B139" t="s">
        <v>1</v>
      </c>
      <c r="C139">
        <v>1</v>
      </c>
      <c r="D139" t="s">
        <v>34</v>
      </c>
      <c r="E139">
        <v>125</v>
      </c>
      <c r="F139">
        <v>250</v>
      </c>
      <c r="G139">
        <v>500</v>
      </c>
      <c r="H139" s="5">
        <f t="shared" si="14"/>
        <v>291.66666666666669</v>
      </c>
      <c r="I139" s="5">
        <f t="shared" si="15"/>
        <v>155.90239111558088</v>
      </c>
      <c r="J139" s="3">
        <f t="shared" si="13"/>
        <v>0.14893617021276598</v>
      </c>
    </row>
    <row r="140" spans="1:10" x14ac:dyDescent="0.2">
      <c r="A140" t="s">
        <v>14</v>
      </c>
      <c r="B140" t="s">
        <v>1</v>
      </c>
      <c r="C140">
        <v>1</v>
      </c>
      <c r="D140" t="s">
        <v>35</v>
      </c>
      <c r="E140">
        <v>500</v>
      </c>
      <c r="F140">
        <v>375</v>
      </c>
      <c r="G140">
        <v>125</v>
      </c>
      <c r="H140" s="5">
        <f t="shared" si="14"/>
        <v>333.33333333333331</v>
      </c>
      <c r="I140" s="5">
        <f t="shared" si="15"/>
        <v>155.90239111558088</v>
      </c>
      <c r="J140" s="3">
        <f t="shared" si="13"/>
        <v>0.1702127659574468</v>
      </c>
    </row>
    <row r="141" spans="1:10" x14ac:dyDescent="0.2">
      <c r="A141" t="s">
        <v>14</v>
      </c>
      <c r="B141" t="s">
        <v>1</v>
      </c>
      <c r="C141">
        <v>1</v>
      </c>
      <c r="D141" t="s">
        <v>36</v>
      </c>
      <c r="E141">
        <v>250</v>
      </c>
      <c r="F141">
        <v>1000</v>
      </c>
      <c r="G141">
        <v>1000</v>
      </c>
      <c r="H141" s="5">
        <f t="shared" si="14"/>
        <v>750</v>
      </c>
      <c r="I141" s="5">
        <f t="shared" si="15"/>
        <v>353.55339059327378</v>
      </c>
      <c r="J141" s="3">
        <f t="shared" si="13"/>
        <v>0.38297872340425532</v>
      </c>
    </row>
    <row r="142" spans="1:10" x14ac:dyDescent="0.2">
      <c r="A142" t="s">
        <v>15</v>
      </c>
      <c r="B142" t="s">
        <v>1</v>
      </c>
      <c r="C142">
        <v>1</v>
      </c>
      <c r="D142" t="s">
        <v>22</v>
      </c>
      <c r="E142">
        <v>85000</v>
      </c>
      <c r="F142">
        <v>56250</v>
      </c>
      <c r="G142">
        <v>87500</v>
      </c>
      <c r="H142" s="5">
        <f t="shared" si="14"/>
        <v>76250</v>
      </c>
      <c r="I142" s="5">
        <f t="shared" si="15"/>
        <v>14178.916272644628</v>
      </c>
      <c r="J142" s="3">
        <f t="shared" ref="J142:J155" si="16">H142/$H$142</f>
        <v>1</v>
      </c>
    </row>
    <row r="143" spans="1:10" x14ac:dyDescent="0.2">
      <c r="A143" t="s">
        <v>15</v>
      </c>
      <c r="B143" t="s">
        <v>1</v>
      </c>
      <c r="C143">
        <v>1</v>
      </c>
      <c r="D143" t="s">
        <v>23</v>
      </c>
      <c r="E143">
        <v>375</v>
      </c>
      <c r="F143">
        <v>1000</v>
      </c>
      <c r="G143">
        <v>625</v>
      </c>
      <c r="H143" s="5">
        <f t="shared" si="14"/>
        <v>666.66666666666663</v>
      </c>
      <c r="I143" s="5">
        <f t="shared" si="15"/>
        <v>256.85058345704067</v>
      </c>
      <c r="J143" s="3">
        <f t="shared" si="16"/>
        <v>8.7431693989071038E-3</v>
      </c>
    </row>
    <row r="144" spans="1:10" x14ac:dyDescent="0.2">
      <c r="A144" t="s">
        <v>15</v>
      </c>
      <c r="B144" t="s">
        <v>1</v>
      </c>
      <c r="C144">
        <v>1</v>
      </c>
      <c r="D144" t="s">
        <v>24</v>
      </c>
      <c r="E144">
        <v>15000</v>
      </c>
      <c r="F144">
        <v>22500</v>
      </c>
      <c r="G144">
        <v>8125</v>
      </c>
      <c r="H144" s="5">
        <f t="shared" si="14"/>
        <v>15208.333333333334</v>
      </c>
      <c r="I144" s="5">
        <f t="shared" si="15"/>
        <v>5870.4178348355708</v>
      </c>
      <c r="J144" s="3">
        <f t="shared" si="16"/>
        <v>0.19945355191256831</v>
      </c>
    </row>
    <row r="145" spans="1:10" x14ac:dyDescent="0.2">
      <c r="A145" t="s">
        <v>15</v>
      </c>
      <c r="B145" t="s">
        <v>1</v>
      </c>
      <c r="C145">
        <v>1</v>
      </c>
      <c r="D145" t="s">
        <v>25</v>
      </c>
      <c r="E145">
        <v>7500</v>
      </c>
      <c r="F145">
        <v>20000</v>
      </c>
      <c r="G145">
        <v>9000</v>
      </c>
      <c r="H145" s="5">
        <f t="shared" si="14"/>
        <v>12166.666666666666</v>
      </c>
      <c r="I145" s="5">
        <f t="shared" si="15"/>
        <v>5572.7511657668292</v>
      </c>
      <c r="J145" s="3">
        <f t="shared" si="16"/>
        <v>0.15956284153005465</v>
      </c>
    </row>
    <row r="146" spans="1:10" x14ac:dyDescent="0.2">
      <c r="A146" t="s">
        <v>15</v>
      </c>
      <c r="B146" t="s">
        <v>1</v>
      </c>
      <c r="C146">
        <v>1</v>
      </c>
      <c r="D146" t="s">
        <v>26</v>
      </c>
      <c r="E146">
        <v>5125</v>
      </c>
      <c r="F146">
        <v>3375</v>
      </c>
      <c r="G146">
        <v>3750</v>
      </c>
      <c r="H146" s="5">
        <f t="shared" si="14"/>
        <v>4083.3333333333335</v>
      </c>
      <c r="I146" s="5">
        <f t="shared" si="15"/>
        <v>752.3112535528245</v>
      </c>
      <c r="J146" s="3">
        <f t="shared" si="16"/>
        <v>5.3551912568306013E-2</v>
      </c>
    </row>
    <row r="147" spans="1:10" x14ac:dyDescent="0.2">
      <c r="A147" t="s">
        <v>15</v>
      </c>
      <c r="B147" t="s">
        <v>1</v>
      </c>
      <c r="C147">
        <v>1</v>
      </c>
      <c r="D147" t="s">
        <v>27</v>
      </c>
      <c r="E147">
        <v>27500</v>
      </c>
      <c r="F147">
        <v>25000</v>
      </c>
      <c r="G147">
        <v>33750</v>
      </c>
      <c r="H147" s="5">
        <f t="shared" si="14"/>
        <v>28750</v>
      </c>
      <c r="I147" s="5">
        <f t="shared" si="15"/>
        <v>3679.9003609699362</v>
      </c>
      <c r="J147" s="3">
        <f t="shared" si="16"/>
        <v>0.37704918032786883</v>
      </c>
    </row>
    <row r="148" spans="1:10" x14ac:dyDescent="0.2">
      <c r="A148" t="s">
        <v>15</v>
      </c>
      <c r="B148" t="s">
        <v>1</v>
      </c>
      <c r="C148">
        <v>1</v>
      </c>
      <c r="D148" t="s">
        <v>28</v>
      </c>
      <c r="E148">
        <v>162500</v>
      </c>
      <c r="F148">
        <v>63750</v>
      </c>
      <c r="G148">
        <v>38750</v>
      </c>
      <c r="H148" s="5">
        <f t="shared" si="14"/>
        <v>88333.333333333328</v>
      </c>
      <c r="I148" s="5">
        <f t="shared" si="15"/>
        <v>53427.650976707642</v>
      </c>
      <c r="J148" s="3">
        <f t="shared" si="16"/>
        <v>1.1584699453551912</v>
      </c>
    </row>
    <row r="149" spans="1:10" x14ac:dyDescent="0.2">
      <c r="A149" t="s">
        <v>15</v>
      </c>
      <c r="B149" t="s">
        <v>1</v>
      </c>
      <c r="C149">
        <v>1</v>
      </c>
      <c r="D149" t="s">
        <v>29</v>
      </c>
      <c r="E149">
        <v>26250</v>
      </c>
      <c r="F149">
        <v>30000</v>
      </c>
      <c r="G149">
        <v>21250</v>
      </c>
      <c r="H149" s="5">
        <f t="shared" si="14"/>
        <v>25833.333333333332</v>
      </c>
      <c r="I149" s="5">
        <f t="shared" si="15"/>
        <v>3584.3021946010945</v>
      </c>
      <c r="J149" s="3">
        <f t="shared" si="16"/>
        <v>0.33879781420765026</v>
      </c>
    </row>
    <row r="150" spans="1:10" x14ac:dyDescent="0.2">
      <c r="A150" t="s">
        <v>15</v>
      </c>
      <c r="B150" t="s">
        <v>1</v>
      </c>
      <c r="C150">
        <v>1</v>
      </c>
      <c r="D150" t="s">
        <v>30</v>
      </c>
      <c r="E150">
        <v>26250</v>
      </c>
      <c r="F150">
        <v>17500</v>
      </c>
      <c r="G150">
        <v>23750</v>
      </c>
      <c r="H150" s="5">
        <f t="shared" si="14"/>
        <v>22500</v>
      </c>
      <c r="I150" s="5">
        <f t="shared" si="15"/>
        <v>3679.9003609699362</v>
      </c>
      <c r="J150" s="3">
        <f t="shared" si="16"/>
        <v>0.29508196721311475</v>
      </c>
    </row>
    <row r="151" spans="1:10" x14ac:dyDescent="0.2">
      <c r="A151" t="s">
        <v>15</v>
      </c>
      <c r="B151" t="s">
        <v>1</v>
      </c>
      <c r="C151">
        <v>1</v>
      </c>
      <c r="D151" t="s">
        <v>32</v>
      </c>
      <c r="E151">
        <v>6000</v>
      </c>
      <c r="F151">
        <v>6500</v>
      </c>
      <c r="G151">
        <v>7500</v>
      </c>
      <c r="H151" s="5">
        <f t="shared" si="14"/>
        <v>6666.666666666667</v>
      </c>
      <c r="I151" s="5">
        <f t="shared" si="15"/>
        <v>623.60956446232353</v>
      </c>
      <c r="J151" s="3">
        <f t="shared" si="16"/>
        <v>8.7431693989071038E-2</v>
      </c>
    </row>
    <row r="152" spans="1:10" x14ac:dyDescent="0.2">
      <c r="A152" t="s">
        <v>15</v>
      </c>
      <c r="B152" t="s">
        <v>1</v>
      </c>
      <c r="C152">
        <v>1</v>
      </c>
      <c r="D152" t="s">
        <v>33</v>
      </c>
      <c r="E152">
        <v>4500</v>
      </c>
      <c r="F152">
        <v>2250</v>
      </c>
      <c r="G152">
        <v>875</v>
      </c>
      <c r="H152" s="5">
        <f t="shared" si="14"/>
        <v>2541.6666666666665</v>
      </c>
      <c r="I152" s="5">
        <f t="shared" si="15"/>
        <v>1494.2017564200924</v>
      </c>
      <c r="J152" s="3">
        <f t="shared" si="16"/>
        <v>3.3333333333333333E-2</v>
      </c>
    </row>
    <row r="153" spans="1:10" x14ac:dyDescent="0.2">
      <c r="A153" t="s">
        <v>15</v>
      </c>
      <c r="B153" t="s">
        <v>1</v>
      </c>
      <c r="C153">
        <v>1</v>
      </c>
      <c r="D153" t="s">
        <v>34</v>
      </c>
      <c r="E153">
        <v>2250</v>
      </c>
      <c r="F153">
        <v>2375</v>
      </c>
      <c r="G153">
        <v>3250</v>
      </c>
      <c r="H153" s="5">
        <f t="shared" si="14"/>
        <v>2625</v>
      </c>
      <c r="I153" s="5">
        <f t="shared" si="15"/>
        <v>444.87826050130462</v>
      </c>
      <c r="J153" s="3">
        <f t="shared" si="16"/>
        <v>3.4426229508196723E-2</v>
      </c>
    </row>
    <row r="154" spans="1:10" x14ac:dyDescent="0.2">
      <c r="A154" t="s">
        <v>15</v>
      </c>
      <c r="B154" t="s">
        <v>1</v>
      </c>
      <c r="C154">
        <v>1</v>
      </c>
      <c r="D154" t="s">
        <v>35</v>
      </c>
      <c r="E154">
        <v>38750</v>
      </c>
      <c r="F154">
        <v>32500</v>
      </c>
      <c r="G154">
        <v>30000</v>
      </c>
      <c r="H154" s="5">
        <f t="shared" si="14"/>
        <v>33750</v>
      </c>
      <c r="I154" s="5">
        <f t="shared" si="15"/>
        <v>3679.9003609699362</v>
      </c>
      <c r="J154" s="3">
        <f t="shared" si="16"/>
        <v>0.44262295081967212</v>
      </c>
    </row>
    <row r="155" spans="1:10" x14ac:dyDescent="0.2">
      <c r="A155" t="s">
        <v>15</v>
      </c>
      <c r="B155" t="s">
        <v>1</v>
      </c>
      <c r="C155">
        <v>1</v>
      </c>
      <c r="D155" t="s">
        <v>36</v>
      </c>
      <c r="E155">
        <v>13000</v>
      </c>
      <c r="F155">
        <v>22500</v>
      </c>
      <c r="G155">
        <v>11250</v>
      </c>
      <c r="H155" s="5">
        <f t="shared" si="14"/>
        <v>15583.333333333334</v>
      </c>
      <c r="I155" s="5">
        <f t="shared" si="15"/>
        <v>4942.7275421123059</v>
      </c>
      <c r="J155" s="3">
        <f t="shared" si="16"/>
        <v>0.20437158469945357</v>
      </c>
    </row>
    <row r="156" spans="1:10" x14ac:dyDescent="0.2">
      <c r="A156" t="s">
        <v>16</v>
      </c>
      <c r="B156" t="s">
        <v>1</v>
      </c>
      <c r="C156">
        <v>1</v>
      </c>
      <c r="D156" t="s">
        <v>22</v>
      </c>
      <c r="E156">
        <v>250000</v>
      </c>
      <c r="F156">
        <v>146250</v>
      </c>
      <c r="G156">
        <v>162500</v>
      </c>
      <c r="H156" s="5">
        <f t="shared" si="14"/>
        <v>186250</v>
      </c>
      <c r="I156" s="5">
        <f t="shared" si="15"/>
        <v>45563.600238201841</v>
      </c>
      <c r="J156" s="3">
        <f>H156/$H$156</f>
        <v>1</v>
      </c>
    </row>
    <row r="157" spans="1:10" x14ac:dyDescent="0.2">
      <c r="A157" t="s">
        <v>16</v>
      </c>
      <c r="B157" t="s">
        <v>1</v>
      </c>
      <c r="C157">
        <v>1</v>
      </c>
      <c r="D157" t="s">
        <v>23</v>
      </c>
      <c r="E157">
        <v>2500</v>
      </c>
      <c r="F157">
        <v>7500</v>
      </c>
      <c r="G157">
        <v>4125</v>
      </c>
      <c r="H157" s="5">
        <f t="shared" si="14"/>
        <v>4708.333333333333</v>
      </c>
      <c r="I157" s="5">
        <f t="shared" si="15"/>
        <v>2082.4998332666332</v>
      </c>
      <c r="J157" s="3">
        <f t="shared" ref="J157:J169" si="17">H157/$H$156</f>
        <v>2.5279642058165547E-2</v>
      </c>
    </row>
    <row r="158" spans="1:10" x14ac:dyDescent="0.2">
      <c r="A158" t="s">
        <v>16</v>
      </c>
      <c r="B158" t="s">
        <v>1</v>
      </c>
      <c r="C158">
        <v>1</v>
      </c>
      <c r="D158" t="s">
        <v>24</v>
      </c>
      <c r="E158">
        <v>32500</v>
      </c>
      <c r="F158">
        <v>32500</v>
      </c>
      <c r="G158">
        <v>53750</v>
      </c>
      <c r="H158" s="5">
        <f t="shared" si="14"/>
        <v>39583.333333333336</v>
      </c>
      <c r="I158" s="5">
        <f t="shared" si="15"/>
        <v>10017.346066809423</v>
      </c>
      <c r="J158" s="3">
        <f t="shared" si="17"/>
        <v>0.21252796420581657</v>
      </c>
    </row>
    <row r="159" spans="1:10" x14ac:dyDescent="0.2">
      <c r="A159" t="s">
        <v>16</v>
      </c>
      <c r="B159" t="s">
        <v>1</v>
      </c>
      <c r="C159">
        <v>1</v>
      </c>
      <c r="D159" t="s">
        <v>25</v>
      </c>
      <c r="E159">
        <v>10000</v>
      </c>
      <c r="F159">
        <v>15000</v>
      </c>
      <c r="G159">
        <v>7500</v>
      </c>
      <c r="H159" s="5">
        <f t="shared" si="14"/>
        <v>10833.333333333334</v>
      </c>
      <c r="I159" s="5">
        <f t="shared" si="15"/>
        <v>3118.0478223116179</v>
      </c>
      <c r="J159" s="3">
        <f t="shared" si="17"/>
        <v>5.8165548098434008E-2</v>
      </c>
    </row>
    <row r="160" spans="1:10" x14ac:dyDescent="0.2">
      <c r="A160" t="s">
        <v>16</v>
      </c>
      <c r="B160" t="s">
        <v>1</v>
      </c>
      <c r="C160">
        <v>1</v>
      </c>
      <c r="D160" t="s">
        <v>26</v>
      </c>
      <c r="E160">
        <v>2375</v>
      </c>
      <c r="F160">
        <v>5250</v>
      </c>
      <c r="G160">
        <v>5125</v>
      </c>
      <c r="H160" s="5">
        <f t="shared" si="14"/>
        <v>4250</v>
      </c>
      <c r="I160" s="5">
        <f t="shared" si="15"/>
        <v>1326.8069440075549</v>
      </c>
      <c r="J160" s="3">
        <f t="shared" si="17"/>
        <v>2.2818791946308724E-2</v>
      </c>
    </row>
    <row r="161" spans="1:10" x14ac:dyDescent="0.2">
      <c r="A161" t="s">
        <v>16</v>
      </c>
      <c r="B161" t="s">
        <v>1</v>
      </c>
      <c r="C161">
        <v>1</v>
      </c>
      <c r="D161" t="s">
        <v>27</v>
      </c>
      <c r="E161">
        <v>31250</v>
      </c>
      <c r="F161">
        <v>112500</v>
      </c>
      <c r="G161">
        <v>36250</v>
      </c>
      <c r="H161" s="5">
        <f t="shared" si="14"/>
        <v>60000</v>
      </c>
      <c r="I161" s="5">
        <f t="shared" si="15"/>
        <v>37179.183243673695</v>
      </c>
      <c r="J161" s="3">
        <f t="shared" si="17"/>
        <v>0.32214765100671139</v>
      </c>
    </row>
    <row r="162" spans="1:10" x14ac:dyDescent="0.2">
      <c r="A162" t="s">
        <v>16</v>
      </c>
      <c r="B162" t="s">
        <v>1</v>
      </c>
      <c r="C162">
        <v>1</v>
      </c>
      <c r="D162" t="s">
        <v>28</v>
      </c>
      <c r="E162">
        <v>175000</v>
      </c>
      <c r="F162">
        <v>87500</v>
      </c>
      <c r="G162">
        <v>60000</v>
      </c>
      <c r="H162" s="5">
        <f t="shared" si="14"/>
        <v>107500</v>
      </c>
      <c r="I162" s="5">
        <f t="shared" si="15"/>
        <v>49032.302277852163</v>
      </c>
      <c r="J162" s="3">
        <f t="shared" si="17"/>
        <v>0.57718120805369133</v>
      </c>
    </row>
    <row r="163" spans="1:10" x14ac:dyDescent="0.2">
      <c r="A163" t="s">
        <v>16</v>
      </c>
      <c r="B163" t="s">
        <v>1</v>
      </c>
      <c r="C163">
        <v>1</v>
      </c>
      <c r="D163" t="s">
        <v>29</v>
      </c>
      <c r="E163">
        <v>25000</v>
      </c>
      <c r="F163">
        <v>32500</v>
      </c>
      <c r="G163">
        <v>16875</v>
      </c>
      <c r="H163" s="5">
        <f t="shared" si="14"/>
        <v>24791.666666666668</v>
      </c>
      <c r="I163" s="5">
        <f t="shared" si="15"/>
        <v>6380.5803462973145</v>
      </c>
      <c r="J163" s="3">
        <f t="shared" si="17"/>
        <v>0.13310961968680091</v>
      </c>
    </row>
    <row r="164" spans="1:10" x14ac:dyDescent="0.2">
      <c r="A164" t="s">
        <v>16</v>
      </c>
      <c r="B164" t="s">
        <v>1</v>
      </c>
      <c r="C164">
        <v>1</v>
      </c>
      <c r="D164" t="s">
        <v>30</v>
      </c>
      <c r="E164">
        <v>75000</v>
      </c>
      <c r="F164">
        <v>33750</v>
      </c>
      <c r="G164">
        <v>28750</v>
      </c>
      <c r="H164" s="5">
        <f t="shared" si="14"/>
        <v>45833.333333333336</v>
      </c>
      <c r="I164" s="5">
        <f t="shared" si="15"/>
        <v>20724.716859076481</v>
      </c>
      <c r="J164" s="3">
        <f t="shared" si="17"/>
        <v>0.24608501118568235</v>
      </c>
    </row>
    <row r="165" spans="1:10" x14ac:dyDescent="0.2">
      <c r="A165" t="s">
        <v>16</v>
      </c>
      <c r="B165" t="s">
        <v>1</v>
      </c>
      <c r="C165">
        <v>1</v>
      </c>
      <c r="D165" t="s">
        <v>32</v>
      </c>
      <c r="E165">
        <v>17500</v>
      </c>
      <c r="F165">
        <v>36250</v>
      </c>
      <c r="G165">
        <v>16250</v>
      </c>
      <c r="H165" s="5">
        <f t="shared" si="14"/>
        <v>23333.333333333332</v>
      </c>
      <c r="I165" s="5">
        <f t="shared" si="15"/>
        <v>9147.7076667083948</v>
      </c>
      <c r="J165" s="3">
        <f t="shared" si="17"/>
        <v>0.12527964205816555</v>
      </c>
    </row>
    <row r="166" spans="1:10" x14ac:dyDescent="0.2">
      <c r="A166" t="s">
        <v>16</v>
      </c>
      <c r="B166" t="s">
        <v>1</v>
      </c>
      <c r="C166">
        <v>1</v>
      </c>
      <c r="D166" t="s">
        <v>33</v>
      </c>
      <c r="E166">
        <v>4625</v>
      </c>
      <c r="F166">
        <v>2375</v>
      </c>
      <c r="G166">
        <v>4000</v>
      </c>
      <c r="H166" s="5">
        <f t="shared" si="14"/>
        <v>3666.6666666666665</v>
      </c>
      <c r="I166" s="5">
        <f t="shared" si="15"/>
        <v>948.31722306175345</v>
      </c>
      <c r="J166" s="3">
        <f t="shared" si="17"/>
        <v>1.9686800894854584E-2</v>
      </c>
    </row>
    <row r="167" spans="1:10" x14ac:dyDescent="0.2">
      <c r="A167" t="s">
        <v>16</v>
      </c>
      <c r="B167" t="s">
        <v>1</v>
      </c>
      <c r="C167">
        <v>1</v>
      </c>
      <c r="D167" t="s">
        <v>34</v>
      </c>
      <c r="E167">
        <v>3000</v>
      </c>
      <c r="F167">
        <v>2750</v>
      </c>
      <c r="G167">
        <v>4125</v>
      </c>
      <c r="H167" s="5">
        <f t="shared" si="14"/>
        <v>3291.6666666666665</v>
      </c>
      <c r="I167" s="5">
        <f t="shared" si="15"/>
        <v>598.02917060030518</v>
      </c>
      <c r="J167" s="3">
        <f t="shared" si="17"/>
        <v>1.7673378076062639E-2</v>
      </c>
    </row>
    <row r="168" spans="1:10" x14ac:dyDescent="0.2">
      <c r="A168" t="s">
        <v>16</v>
      </c>
      <c r="B168" t="s">
        <v>1</v>
      </c>
      <c r="C168">
        <v>1</v>
      </c>
      <c r="D168" t="s">
        <v>35</v>
      </c>
      <c r="E168">
        <v>18750</v>
      </c>
      <c r="F168">
        <v>10000</v>
      </c>
      <c r="G168">
        <v>11000</v>
      </c>
      <c r="H168" s="5">
        <f t="shared" si="14"/>
        <v>13250</v>
      </c>
      <c r="I168" s="5">
        <f t="shared" si="15"/>
        <v>3910.4560688833553</v>
      </c>
      <c r="J168" s="3">
        <f t="shared" si="17"/>
        <v>7.1140939597315433E-2</v>
      </c>
    </row>
    <row r="169" spans="1:10" x14ac:dyDescent="0.2">
      <c r="A169" t="s">
        <v>16</v>
      </c>
      <c r="B169" t="s">
        <v>1</v>
      </c>
      <c r="C169">
        <v>1</v>
      </c>
      <c r="D169" t="s">
        <v>36</v>
      </c>
      <c r="E169">
        <v>52500</v>
      </c>
      <c r="F169">
        <v>36250</v>
      </c>
      <c r="G169">
        <v>50000</v>
      </c>
      <c r="H169" s="5">
        <f t="shared" si="14"/>
        <v>46250</v>
      </c>
      <c r="I169" s="5">
        <f t="shared" si="15"/>
        <v>7144.3450831176024</v>
      </c>
      <c r="J169" s="3">
        <f t="shared" si="17"/>
        <v>0.24832214765100671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solute viral titres</vt:lpstr>
      <vt:lpstr>Sheet3</vt:lpstr>
    </vt:vector>
  </TitlesOfParts>
  <Company>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rosoft Office User</cp:lastModifiedBy>
  <dcterms:created xsi:type="dcterms:W3CDTF">2018-03-18T16:03:15Z</dcterms:created>
  <dcterms:modified xsi:type="dcterms:W3CDTF">2018-04-27T15:02:00Z</dcterms:modified>
</cp:coreProperties>
</file>